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sarey/Doc Felisa Rey/Work/Papers/P20_Octopus_traceability/Three_locations/Proofs/"/>
    </mc:Choice>
  </mc:AlternateContent>
  <xr:revisionPtr revIDLastSave="0" documentId="8_{CABBC30E-5526-8C48-905A-44141AC2557B}" xr6:coauthVersionLast="47" xr6:coauthVersionMax="47" xr10:uidLastSave="{00000000-0000-0000-0000-000000000000}"/>
  <bookViews>
    <workbookView xWindow="2360" yWindow="1820" windowWidth="26440" windowHeight="14300" xr2:uid="{77C09B7E-49C9-9B42-BDB0-B71084FF6F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7" i="1"/>
  <c r="D318" i="1"/>
  <c r="D319" i="1"/>
  <c r="D320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3" i="1"/>
  <c r="D354" i="1"/>
  <c r="D393" i="1"/>
  <c r="D394" i="1"/>
  <c r="D395" i="1"/>
  <c r="D396" i="1"/>
  <c r="D397" i="1"/>
  <c r="D398" i="1"/>
  <c r="D399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6" i="1"/>
  <c r="D387" i="1"/>
  <c r="D388" i="1"/>
  <c r="D389" i="1"/>
  <c r="D390" i="1"/>
  <c r="D391" i="1"/>
  <c r="D16" i="1"/>
</calcChain>
</file>

<file path=xl/sharedStrings.xml><?xml version="1.0" encoding="utf-8"?>
<sst xmlns="http://schemas.openxmlformats.org/spreadsheetml/2006/main" count="1373" uniqueCount="640">
  <si>
    <t>Mean</t>
  </si>
  <si>
    <t>SD</t>
  </si>
  <si>
    <t>PG O-34:4; P-34:3</t>
  </si>
  <si>
    <t>PG 34:1</t>
  </si>
  <si>
    <t>PG 36:5</t>
  </si>
  <si>
    <t>PG 40:6</t>
  </si>
  <si>
    <t>PI 34:4</t>
  </si>
  <si>
    <t>PI 34:2</t>
  </si>
  <si>
    <t>PI O-36:4; P-36:3</t>
  </si>
  <si>
    <t>PI O-36:3; P-36:2</t>
  </si>
  <si>
    <t>PI 36:5</t>
  </si>
  <si>
    <t>PI 36:4</t>
  </si>
  <si>
    <t>PI 36:3</t>
  </si>
  <si>
    <t>PI 36:2</t>
  </si>
  <si>
    <t>PI 37:5</t>
  </si>
  <si>
    <t>PI O-38:5; P-38:4</t>
  </si>
  <si>
    <t>PI 38:6</t>
  </si>
  <si>
    <t>PI 38:5</t>
  </si>
  <si>
    <t>PI 38:3</t>
  </si>
  <si>
    <t>PI 38:2</t>
  </si>
  <si>
    <t>PI 39:5</t>
  </si>
  <si>
    <t>PI O-40:5; P-40:4</t>
  </si>
  <si>
    <t>PI 40:10</t>
  </si>
  <si>
    <t>PI 40:9</t>
  </si>
  <si>
    <t>PI 40:8</t>
  </si>
  <si>
    <t>PI 40:7</t>
  </si>
  <si>
    <t>PI 40:6</t>
  </si>
  <si>
    <t>PI 40:5</t>
  </si>
  <si>
    <t>PI 40:4</t>
  </si>
  <si>
    <t>PI 42:10</t>
  </si>
  <si>
    <t>PI 42:9</t>
  </si>
  <si>
    <t>PI 42:8</t>
  </si>
  <si>
    <t>PS 34:1</t>
  </si>
  <si>
    <t>PS 36:6</t>
  </si>
  <si>
    <t>PS 36:4</t>
  </si>
  <si>
    <t>PS 36:3</t>
  </si>
  <si>
    <t>PS 36:2</t>
  </si>
  <si>
    <t>PS 36:1</t>
  </si>
  <si>
    <t>PS O-38:6; P-38:5</t>
  </si>
  <si>
    <t>PS O-38:5; P-38:4</t>
  </si>
  <si>
    <t>PS 38:5</t>
  </si>
  <si>
    <t>PS 38:4</t>
  </si>
  <si>
    <t>PS 38:3</t>
  </si>
  <si>
    <t>PS 38:1</t>
  </si>
  <si>
    <t>PS 40:9</t>
  </si>
  <si>
    <t>PS 40:8</t>
  </si>
  <si>
    <t>PS 40:5</t>
  </si>
  <si>
    <t>PS 40:4</t>
  </si>
  <si>
    <t>PS 40:3</t>
  </si>
  <si>
    <t>PS 40:2</t>
  </si>
  <si>
    <t>PS 40:1</t>
  </si>
  <si>
    <t>PS 42:11</t>
  </si>
  <si>
    <t>PS 42:10</t>
  </si>
  <si>
    <t>PS 42:9</t>
  </si>
  <si>
    <t>PS 42:8</t>
  </si>
  <si>
    <t>PS 42:7</t>
  </si>
  <si>
    <t>PS 42:6</t>
  </si>
  <si>
    <t>PS 44:10</t>
  </si>
  <si>
    <t>LPC O-14:1; P-14:0</t>
  </si>
  <si>
    <t>LPC O-14:0</t>
  </si>
  <si>
    <t>LPC 14:1</t>
  </si>
  <si>
    <t>LPC 14:0</t>
  </si>
  <si>
    <t>LPC O-16:0</t>
  </si>
  <si>
    <t>LPC 16:1</t>
  </si>
  <si>
    <t>LPC 16:0</t>
  </si>
  <si>
    <t xml:space="preserve">LPC O-18:2; P-18:1 </t>
  </si>
  <si>
    <t>LPC O-18:1; P-18:0</t>
  </si>
  <si>
    <t xml:space="preserve">LPC O-18:0 </t>
  </si>
  <si>
    <t xml:space="preserve">LPC 18:4 </t>
  </si>
  <si>
    <t>LPC 18:3</t>
  </si>
  <si>
    <t>LPC 18:2</t>
  </si>
  <si>
    <t>LPC 18:1</t>
  </si>
  <si>
    <t>LPC 18:0</t>
  </si>
  <si>
    <t>LPC O-20:1; P-20:0</t>
  </si>
  <si>
    <t>LPC 20:5</t>
  </si>
  <si>
    <t>LPC 20:4</t>
  </si>
  <si>
    <t>LPC 20:3</t>
  </si>
  <si>
    <t>LPC 20:2</t>
  </si>
  <si>
    <t>LPC 20:1</t>
  </si>
  <si>
    <t>LPC 22:6</t>
  </si>
  <si>
    <t>LPC 22:5</t>
  </si>
  <si>
    <t>LPC 22:4</t>
  </si>
  <si>
    <t>LPC 22:1</t>
  </si>
  <si>
    <t>LPC 24:1</t>
  </si>
  <si>
    <t>LPE 14:0</t>
  </si>
  <si>
    <t>LPE 16:0</t>
  </si>
  <si>
    <t>LPE 16:1</t>
  </si>
  <si>
    <t>LPE 18:0</t>
  </si>
  <si>
    <t>LPE 18:1</t>
  </si>
  <si>
    <t>LPE 18:2</t>
  </si>
  <si>
    <t>LPE 18:3</t>
  </si>
  <si>
    <t>LPE 20:0</t>
  </si>
  <si>
    <t>LPE 20:1</t>
  </si>
  <si>
    <t>LPE 20:2</t>
  </si>
  <si>
    <t>LPE 20:3</t>
  </si>
  <si>
    <t>LPE 20:4</t>
  </si>
  <si>
    <t>LPE 20:5</t>
  </si>
  <si>
    <t>LPE 22:1</t>
  </si>
  <si>
    <t>LPE 22:2</t>
  </si>
  <si>
    <t>LPE 22:4</t>
  </si>
  <si>
    <t>LPE 22:5</t>
  </si>
  <si>
    <t>LPE 22:6</t>
  </si>
  <si>
    <t>LPE 24:6</t>
  </si>
  <si>
    <t>LPE O-16:0</t>
  </si>
  <si>
    <t xml:space="preserve">LPE 17:0 </t>
  </si>
  <si>
    <t>LPE O-18:0</t>
  </si>
  <si>
    <t>LPE O-16:1; P-16:0</t>
  </si>
  <si>
    <t>LPE O-18:1; P-18:0</t>
  </si>
  <si>
    <t>PC 28:0</t>
  </si>
  <si>
    <t>PC O-30:2; P-30:1</t>
  </si>
  <si>
    <t>PC O-30:1; P-30:0</t>
  </si>
  <si>
    <t>PC 29:0</t>
  </si>
  <si>
    <t>PC O-30:0</t>
  </si>
  <si>
    <t>PC 30:1</t>
  </si>
  <si>
    <t>PC 30:0</t>
  </si>
  <si>
    <t xml:space="preserve">PC O-32:2; P-32:1 </t>
  </si>
  <si>
    <t>PC O-32:1; P-32:0</t>
  </si>
  <si>
    <t>PC O-32:0</t>
  </si>
  <si>
    <t>PC 32:2</t>
  </si>
  <si>
    <t>PC 32:1</t>
  </si>
  <si>
    <t>PC 32:0</t>
  </si>
  <si>
    <t>PC O-34:5; P-34:4</t>
  </si>
  <si>
    <t xml:space="preserve">PC O-34:4; P-34:3 </t>
  </si>
  <si>
    <t>PC O-34:3; P-34:2</t>
  </si>
  <si>
    <t>PC O-34:2; P-34:1</t>
  </si>
  <si>
    <t xml:space="preserve">PC O-34:1; P-34:0 </t>
  </si>
  <si>
    <t>PC 33:0</t>
  </si>
  <si>
    <t>PC O-34:0</t>
  </si>
  <si>
    <t>PC 34:6</t>
  </si>
  <si>
    <t>PC 34:5</t>
  </si>
  <si>
    <t>PC 34:4</t>
  </si>
  <si>
    <t>PC 34:3</t>
  </si>
  <si>
    <t>PC 34:2</t>
  </si>
  <si>
    <t>PC 34:1</t>
  </si>
  <si>
    <t>PC O-36:6; P-36:5</t>
  </si>
  <si>
    <t>PC O-36:5; P-36:4</t>
  </si>
  <si>
    <t>PC O-36:4; P-36:3</t>
  </si>
  <si>
    <t xml:space="preserve">PC O-36:2; P-36:1 </t>
  </si>
  <si>
    <t>PC 36:8</t>
  </si>
  <si>
    <t>PC O-36:1; P-36:0</t>
  </si>
  <si>
    <t>PC O-36:0</t>
  </si>
  <si>
    <t>PC 36:6</t>
  </si>
  <si>
    <t>PC 36:5</t>
  </si>
  <si>
    <t>PC 36:4</t>
  </si>
  <si>
    <t>PC 36:3</t>
  </si>
  <si>
    <t>PC 36:2</t>
  </si>
  <si>
    <t>PC 36:1</t>
  </si>
  <si>
    <t>PC O-38:7; P-38:6</t>
  </si>
  <si>
    <t>PC 36:0</t>
  </si>
  <si>
    <t>PC O-38:6; P-38:5</t>
  </si>
  <si>
    <t>PC 37:5</t>
  </si>
  <si>
    <t>PC O-38:5; P-38:4</t>
  </si>
  <si>
    <t>PC O-38:4; P-38:3</t>
  </si>
  <si>
    <t xml:space="preserve">PC 37:3 </t>
  </si>
  <si>
    <t>PC O-38:3; P-38:2</t>
  </si>
  <si>
    <t>PC 38:9</t>
  </si>
  <si>
    <t>PC 38:8</t>
  </si>
  <si>
    <t>PC 38:6</t>
  </si>
  <si>
    <t>PC 38:5</t>
  </si>
  <si>
    <t>PC 38:4</t>
  </si>
  <si>
    <t>PC 38:3</t>
  </si>
  <si>
    <t>PC 38:1</t>
  </si>
  <si>
    <t>PC O-40:7; P-40:6</t>
  </si>
  <si>
    <t>PC 40:10</t>
  </si>
  <si>
    <t>PC 40:9</t>
  </si>
  <si>
    <t>PC 40:8</t>
  </si>
  <si>
    <t>PC 40:7</t>
  </si>
  <si>
    <t>PC 40:6</t>
  </si>
  <si>
    <t>PC 40:5</t>
  </si>
  <si>
    <t>PC 40:4</t>
  </si>
  <si>
    <t>PC 40:3</t>
  </si>
  <si>
    <t>PC 40:2</t>
  </si>
  <si>
    <t>PC O-42:6; P-42:5</t>
  </si>
  <si>
    <t>PC O-42:5; P-42:4</t>
  </si>
  <si>
    <t>PC 42:11</t>
  </si>
  <si>
    <t>PC 42:10</t>
  </si>
  <si>
    <t>PC 42:9</t>
  </si>
  <si>
    <t>PC 42:8</t>
  </si>
  <si>
    <t>PC 42:7</t>
  </si>
  <si>
    <t>PC 42:6</t>
  </si>
  <si>
    <t>PC 42:5</t>
  </si>
  <si>
    <t>PC 44:12</t>
  </si>
  <si>
    <t>PC 44:11</t>
  </si>
  <si>
    <t>PC 44:10</t>
  </si>
  <si>
    <t>PC 44:9</t>
  </si>
  <si>
    <t>PC 44:8</t>
  </si>
  <si>
    <t>PC 44:7</t>
  </si>
  <si>
    <t xml:space="preserve">PC 44:6 </t>
  </si>
  <si>
    <t>PC 46:12</t>
  </si>
  <si>
    <t>PE 30:3</t>
  </si>
  <si>
    <t>PE 30:0</t>
  </si>
  <si>
    <t>PE O-32:1; P-32:0</t>
  </si>
  <si>
    <t>PE 32:1</t>
  </si>
  <si>
    <t>PE 32:0</t>
  </si>
  <si>
    <t>PE O-34:5; P-34:4</t>
  </si>
  <si>
    <t>PE O-34:4; P-34:3</t>
  </si>
  <si>
    <t>PE O-34:1; P-34:0</t>
  </si>
  <si>
    <t>PE 34:5</t>
  </si>
  <si>
    <t>PE 34:4</t>
  </si>
  <si>
    <t>PE 34:3</t>
  </si>
  <si>
    <t>PE 34:2</t>
  </si>
  <si>
    <t>PE 34:1</t>
  </si>
  <si>
    <t>PE 34:0</t>
  </si>
  <si>
    <t>PE O-36:6; P-36:5</t>
  </si>
  <si>
    <t>PE O-36:5; P-36:4</t>
  </si>
  <si>
    <t>PE O-36:3; P-36:2</t>
  </si>
  <si>
    <t>PE O-36:2; P-36:1</t>
  </si>
  <si>
    <t>PE 36:8</t>
  </si>
  <si>
    <t>PE O-36:1; P-36:0</t>
  </si>
  <si>
    <t>PE 36:7</t>
  </si>
  <si>
    <t>PE 36:6</t>
  </si>
  <si>
    <t>PE 36:5</t>
  </si>
  <si>
    <t>PE 36:4</t>
  </si>
  <si>
    <t>PE 36:3</t>
  </si>
  <si>
    <t>PE 36:2</t>
  </si>
  <si>
    <t>PE 36:1</t>
  </si>
  <si>
    <t>PE O-38:7; P-38:6</t>
  </si>
  <si>
    <t>PE O-38:6; P-38:5</t>
  </si>
  <si>
    <t>PE O-38:5; P-38:4</t>
  </si>
  <si>
    <t>PE O-38:3; P-38:2</t>
  </si>
  <si>
    <t>PE 38:9</t>
  </si>
  <si>
    <t>PE O-38:2; P-38:1</t>
  </si>
  <si>
    <t>PE 38:8</t>
  </si>
  <si>
    <t>PE 38:7</t>
  </si>
  <si>
    <t>PE 38:6</t>
  </si>
  <si>
    <t>PE 38:5</t>
  </si>
  <si>
    <t>PE 38:4</t>
  </si>
  <si>
    <t>PE 38:3</t>
  </si>
  <si>
    <t>PE 38:2</t>
  </si>
  <si>
    <t>PE 38:1</t>
  </si>
  <si>
    <t>PE O-40:7; P-40:6</t>
  </si>
  <si>
    <t>PE O-40:6; P-40:5</t>
  </si>
  <si>
    <t>PE O-40:5; P-40:4</t>
  </si>
  <si>
    <t>PE 40:10</t>
  </si>
  <si>
    <t>PE O-40:3; P-40:2</t>
  </si>
  <si>
    <t>PE 40:9</t>
  </si>
  <si>
    <t>PE O-40:2; P-40:1</t>
  </si>
  <si>
    <t>PE 40:8</t>
  </si>
  <si>
    <t>PE 40:7</t>
  </si>
  <si>
    <t>PE 40:6</t>
  </si>
  <si>
    <t>PE 40:5</t>
  </si>
  <si>
    <t>PE 40:4</t>
  </si>
  <si>
    <t>PE 40:3</t>
  </si>
  <si>
    <t>PE 40:2</t>
  </si>
  <si>
    <t>PE O-42:7; P-42:6</t>
  </si>
  <si>
    <t>PE O-42:6; P-42:5</t>
  </si>
  <si>
    <t>PE 42:11</t>
  </si>
  <si>
    <t>PE 42:10</t>
  </si>
  <si>
    <t>PE 42:9</t>
  </si>
  <si>
    <t>PE 42:8</t>
  </si>
  <si>
    <t>PE 42:7</t>
  </si>
  <si>
    <t>PE 42:6</t>
  </si>
  <si>
    <t>PE 42:5</t>
  </si>
  <si>
    <t>PE 44:12</t>
  </si>
  <si>
    <t>PE 44:11</t>
  </si>
  <si>
    <t>PE 44:10</t>
  </si>
  <si>
    <t>PE 44:9</t>
  </si>
  <si>
    <t>PE 44:8</t>
  </si>
  <si>
    <t>PE 44:7</t>
  </si>
  <si>
    <r>
      <t>Phosphatidylcholin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t>Ria de Arousa</t>
  </si>
  <si>
    <t>Peniche</t>
  </si>
  <si>
    <t>Santa Luzia</t>
  </si>
  <si>
    <r>
      <t>Lyso-phosphatidylcholin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Phosphatidylethanolamin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Lyso-phosphatidylethanolamin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Phosphatidylinositol | [M-H]</t>
    </r>
    <r>
      <rPr>
        <b/>
        <vertAlign val="superscript"/>
        <sz val="12"/>
        <color rgb="FF000000"/>
        <rFont val="Calibri"/>
        <family val="2"/>
        <scheme val="minor"/>
      </rPr>
      <t>-</t>
    </r>
  </si>
  <si>
    <r>
      <t>Phosphatidylserine | [M-H]</t>
    </r>
    <r>
      <rPr>
        <b/>
        <vertAlign val="superscript"/>
        <sz val="12"/>
        <color rgb="FF000000"/>
        <rFont val="Calibri"/>
        <family val="2"/>
        <scheme val="minor"/>
      </rPr>
      <t>-</t>
    </r>
  </si>
  <si>
    <r>
      <t>Phosphatidylglycerol | [M-H]</t>
    </r>
    <r>
      <rPr>
        <b/>
        <vertAlign val="superscript"/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 xml:space="preserve"> </t>
    </r>
  </si>
  <si>
    <r>
      <t>Sphingomyelin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Ceramid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Hexosylceramid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Ceramide phosphoethanolamine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Ceramide aminoethylphosphonat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r>
      <t>N</t>
    </r>
    <r>
      <rPr>
        <b/>
        <sz val="12"/>
        <color rgb="FF000000"/>
        <rFont val="Calibri"/>
        <family val="2"/>
        <scheme val="minor"/>
      </rPr>
      <t>-methyl ceramide aminoethylphosphonate | [M+H]</t>
    </r>
    <r>
      <rPr>
        <b/>
        <vertAlign val="superscript"/>
        <sz val="12"/>
        <color rgb="FF000000"/>
        <rFont val="Calibri"/>
        <family val="2"/>
        <scheme val="minor"/>
      </rPr>
      <t>+</t>
    </r>
  </si>
  <si>
    <t>Calculated</t>
  </si>
  <si>
    <t>m/z</t>
  </si>
  <si>
    <t>Lipid species (C:N)</t>
  </si>
  <si>
    <t>Observed</t>
  </si>
  <si>
    <t>PC O-42:7; P-42:6</t>
  </si>
  <si>
    <t>PC O-44:7; P-44:6</t>
  </si>
  <si>
    <t>PE O-34:6; P-34:5</t>
  </si>
  <si>
    <t>PE O-36:7; P-36:6</t>
  </si>
  <si>
    <t>PE O-36:4</t>
  </si>
  <si>
    <t>PE O-38:4</t>
  </si>
  <si>
    <t>PE O-38:1</t>
  </si>
  <si>
    <t>PE P-40:7</t>
  </si>
  <si>
    <t>PE O-40:4</t>
  </si>
  <si>
    <t>PE O-40:1</t>
  </si>
  <si>
    <r>
      <t>m/z</t>
    </r>
    <r>
      <rPr>
        <b/>
        <sz val="12"/>
        <color rgb="FF000000"/>
        <rFont val="Calibri Light"/>
        <family val="2"/>
      </rPr>
      <t xml:space="preserve"> (Observed)</t>
    </r>
  </si>
  <si>
    <r>
      <t xml:space="preserve">m/z </t>
    </r>
    <r>
      <rPr>
        <b/>
        <sz val="12"/>
        <color rgb="FF000000"/>
        <rFont val="Calibri Light"/>
        <family val="2"/>
      </rPr>
      <t>(Calculated)</t>
    </r>
  </si>
  <si>
    <t>Error</t>
  </si>
  <si>
    <t>ppm</t>
  </si>
  <si>
    <r>
      <t>1.</t>
    </r>
    <r>
      <rPr>
        <sz val="7"/>
        <rFont val="Times New Roman"/>
        <family val="1"/>
      </rPr>
      <t xml:space="preserve">     </t>
    </r>
    <r>
      <rPr>
        <sz val="12"/>
        <rFont val="Calibri Light"/>
        <family val="2"/>
      </rPr>
      <t>CESAM - Centre for Environmental and Marine Studies, Department of Chemistry, University of Aveiro, Campus Universitário de Santiago, 3810-193 Aveiro, Portugal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 Light"/>
        <family val="2"/>
      </rPr>
      <t>Mass Spectrometry Centre &amp; LAQV-REQUIMTE, Department of Chemistry, University of Aveiro, Campus Universitário de Santiago, 3810-193 Aveiro, Portugal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 Light"/>
        <family val="2"/>
      </rPr>
      <t xml:space="preserve"> ECOMARE - Laboratory for Innovation and Sustainability of Marine Biological Resources, CESAM - Centre for Environmental and Marine Studies, Department of Biology, Campus Universitário de Santiago, University of Aveiro, 3810-193 Aveiro, Portugal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 Light"/>
        <family val="2"/>
      </rPr>
      <t>CESAM - Centre for Environmental and Marine Studies, Department of Environment and Planning, University of Aveiro, Campus Universitário de Santiago, 3810-193 Aveiro, Portugal</t>
    </r>
  </si>
  <si>
    <t>*Felisa Rey: felisa.rey@ua.pt</t>
  </si>
  <si>
    <t>Fatty acyl chains</t>
  </si>
  <si>
    <t>*</t>
  </si>
  <si>
    <t>O-16:0/18:1; P-18:0/16:0</t>
  </si>
  <si>
    <t>PC O-36:3</t>
  </si>
  <si>
    <t>O-18:1/18:1; O-16:0/20:2; P-18:0/18:1</t>
  </si>
  <si>
    <t>17:0_20:3</t>
  </si>
  <si>
    <t>PC 37:2</t>
  </si>
  <si>
    <t>PC O-38:2; P-38:1</t>
  </si>
  <si>
    <t>PC 37:1</t>
  </si>
  <si>
    <t>PC O-38:1</t>
  </si>
  <si>
    <t>PC 38:7</t>
  </si>
  <si>
    <t>PC 38:2</t>
  </si>
  <si>
    <t>PC 39:7</t>
  </si>
  <si>
    <t>PC 39:6</t>
  </si>
  <si>
    <t>PC O-40:6</t>
  </si>
  <si>
    <t>PC 39:5</t>
  </si>
  <si>
    <t>PC O-40:5</t>
  </si>
  <si>
    <t>PC O-40:4; P-40:3</t>
  </si>
  <si>
    <t>PC O-40:2</t>
  </si>
  <si>
    <t>PC O-40:1</t>
  </si>
  <si>
    <t>PC 40:1</t>
  </si>
  <si>
    <t>PC 41:7</t>
  </si>
  <si>
    <t>PC 41:6</t>
  </si>
  <si>
    <t xml:space="preserve">LPC O-16:1; P-16:0 </t>
  </si>
  <si>
    <t>14:0</t>
  </si>
  <si>
    <t>16:1</t>
  </si>
  <si>
    <t>16:0</t>
  </si>
  <si>
    <t>18:2</t>
  </si>
  <si>
    <t>18:1</t>
  </si>
  <si>
    <t>18:0</t>
  </si>
  <si>
    <t xml:space="preserve"> 20:5</t>
  </si>
  <si>
    <t xml:space="preserve"> 20:4</t>
  </si>
  <si>
    <t xml:space="preserve"> 20:3</t>
  </si>
  <si>
    <t xml:space="preserve"> 20:2</t>
  </si>
  <si>
    <t xml:space="preserve"> 20:1</t>
  </si>
  <si>
    <t xml:space="preserve"> 22:6</t>
  </si>
  <si>
    <t xml:space="preserve"> 22:5</t>
  </si>
  <si>
    <t xml:space="preserve"> 22:4</t>
  </si>
  <si>
    <t xml:space="preserve"> 22:1</t>
  </si>
  <si>
    <t>PE 37:3</t>
  </si>
  <si>
    <t>PE 39:6</t>
  </si>
  <si>
    <t>17:0</t>
  </si>
  <si>
    <t xml:space="preserve"> 18:2</t>
  </si>
  <si>
    <t xml:space="preserve"> 18:1</t>
  </si>
  <si>
    <t xml:space="preserve"> 18:0</t>
  </si>
  <si>
    <t>22:6</t>
  </si>
  <si>
    <t>22:4</t>
  </si>
  <si>
    <t>PI O-36:5</t>
  </si>
  <si>
    <t>PI O-38:4</t>
  </si>
  <si>
    <t>PI O-38:3</t>
  </si>
  <si>
    <t>PI 38:4</t>
  </si>
  <si>
    <t>PI 38:1</t>
  </si>
  <si>
    <t>19:0_20:5</t>
  </si>
  <si>
    <t>PI 40:3</t>
  </si>
  <si>
    <t>PI 42:7</t>
  </si>
  <si>
    <t>PS O-38:4</t>
  </si>
  <si>
    <t>PS O-40:6</t>
  </si>
  <si>
    <t>PS O-40:5</t>
  </si>
  <si>
    <t>SM 30:1;O2</t>
  </si>
  <si>
    <t>SM 30:0;O2</t>
  </si>
  <si>
    <t>SM 32:2;O2</t>
  </si>
  <si>
    <t>SM 32:1;O2</t>
  </si>
  <si>
    <t>SM 34:1;O2</t>
  </si>
  <si>
    <t>SM 34:0;O2</t>
  </si>
  <si>
    <t>SM 35:1;O2</t>
  </si>
  <si>
    <t>SM 36:3;O2</t>
  </si>
  <si>
    <t>SM 36:2;O2</t>
  </si>
  <si>
    <t>SM 36:1;O2</t>
  </si>
  <si>
    <t>SM 38:3;O2</t>
  </si>
  <si>
    <t>SM 38:2;O2</t>
  </si>
  <si>
    <t>SM 40:2;O2</t>
  </si>
  <si>
    <t>SM 42:2;O2</t>
  </si>
  <si>
    <t>16:1;O2/16:0</t>
  </si>
  <si>
    <t>16:1;O2/18:0</t>
  </si>
  <si>
    <t>16:1;O2/19:0</t>
  </si>
  <si>
    <t>16:1;O2/20:2; 18:1;O2/18:2</t>
  </si>
  <si>
    <t>16:1;O2/20:1</t>
  </si>
  <si>
    <t>18:1;O2/20:2</t>
  </si>
  <si>
    <t>16:1;O2/22:1</t>
  </si>
  <si>
    <t>18:1;O2/12:0</t>
  </si>
  <si>
    <t>18:2;O2/16:0</t>
  </si>
  <si>
    <t>18:1;O2/16:0</t>
  </si>
  <si>
    <t>18:1;O2/18:0</t>
  </si>
  <si>
    <t>16:1;O2/22:2</t>
  </si>
  <si>
    <t>16:1;O2/22:0</t>
  </si>
  <si>
    <t>16:1;O2/24:1; 18:1;O2/22:1</t>
  </si>
  <si>
    <t>Cer 30:1;O2</t>
  </si>
  <si>
    <t>Cer 32:3;O2</t>
  </si>
  <si>
    <t>Cer 32:1;O2</t>
  </si>
  <si>
    <t>Cer 34:2;O2</t>
  </si>
  <si>
    <t>Cer 34:1;O2</t>
  </si>
  <si>
    <t>Cer 36:3;O2</t>
  </si>
  <si>
    <t>Cer 36:2;O2</t>
  </si>
  <si>
    <t>Cer 36:1;O2</t>
  </si>
  <si>
    <t>Cer 38:3;O2</t>
  </si>
  <si>
    <t>Cer 38:2;O2</t>
  </si>
  <si>
    <t>Cer 38:1;O2</t>
  </si>
  <si>
    <t>Cer 40:2;O2</t>
  </si>
  <si>
    <t>Cer 40:1;O2</t>
  </si>
  <si>
    <t>Cer 42:2;O2</t>
  </si>
  <si>
    <t>Cer 42:1;O2</t>
  </si>
  <si>
    <t>HexCer 38:2;O2</t>
  </si>
  <si>
    <t>HexCer 40:1;O2</t>
  </si>
  <si>
    <t>19:3;O2/16:0</t>
  </si>
  <si>
    <t>16:1;O2/17:0</t>
  </si>
  <si>
    <t>18:1;O2/16:0; 16:1;O2/18:0</t>
  </si>
  <si>
    <t>14:0;O2/22:3; 19:3;O2/17:0</t>
  </si>
  <si>
    <t>16:1;O2/24:1</t>
  </si>
  <si>
    <t>16:1;O2/16:0; 17:1;O2/15:0</t>
  </si>
  <si>
    <t>N-methyl-CAEP 32:1;O2</t>
  </si>
  <si>
    <t>N-methyl-CAEP 34:1;O2</t>
  </si>
  <si>
    <t>N-methyl-CAEP 35:3;O2</t>
  </si>
  <si>
    <t>N-methyl-CAEP 38:3;O2</t>
  </si>
  <si>
    <t>N-methyl-CAEP 38:2;O2</t>
  </si>
  <si>
    <t>N-methyl-CAEP 40:2;O2</t>
  </si>
  <si>
    <t>PE-Cer 32:1;O2</t>
  </si>
  <si>
    <t>PE-Cer 33:1;O2</t>
  </si>
  <si>
    <t>PE-Cer 34:1;O2</t>
  </si>
  <si>
    <t>PE-Cer 35:3;O2</t>
  </si>
  <si>
    <t>PE-Cer 36:3;O2</t>
  </si>
  <si>
    <t>PE-Cer 38:2;O2</t>
  </si>
  <si>
    <t>PE-Cer 40:2;O2</t>
  </si>
  <si>
    <t>CAEP 30:1;O2</t>
  </si>
  <si>
    <t>CAEP 31:1;O2</t>
  </si>
  <si>
    <t>CAEP 32:1;O2</t>
  </si>
  <si>
    <t>CAEP 33:1;O2</t>
  </si>
  <si>
    <t>CAEP 34:2;O2</t>
  </si>
  <si>
    <t>CAEP 34:1;O2</t>
  </si>
  <si>
    <t>CAEP 35:3;O2</t>
  </si>
  <si>
    <t>CAEP 35:1;O2</t>
  </si>
  <si>
    <t>CAEP 36:3;O2</t>
  </si>
  <si>
    <t>CAEP 36:2;O2</t>
  </si>
  <si>
    <t>CAEP 37:3;O2</t>
  </si>
  <si>
    <t>CAEP 37:1;O2</t>
  </si>
  <si>
    <t>CAEP 38:4;O2</t>
  </si>
  <si>
    <t>CAEP 38:3;O2</t>
  </si>
  <si>
    <t>CAEP 38:2;O2</t>
  </si>
  <si>
    <t>CAEP 39:4;O2</t>
  </si>
  <si>
    <t>CAEP 39:3;O2</t>
  </si>
  <si>
    <t>CAEP 39:2;O2</t>
  </si>
  <si>
    <t>CAEP 40:5;O2</t>
  </si>
  <si>
    <t>CAEP 40:4;O2</t>
  </si>
  <si>
    <t>CAEP 40:3;O2</t>
  </si>
  <si>
    <t>CAEP 40:2;O2</t>
  </si>
  <si>
    <t>CAEP 41:4;O2</t>
  </si>
  <si>
    <t>CAEP 41:3;O2</t>
  </si>
  <si>
    <t>CAEP 41:2;O2</t>
  </si>
  <si>
    <t>CAEP 42:6;O2</t>
  </si>
  <si>
    <t>CAEP 42:3;O2</t>
  </si>
  <si>
    <t>CAEP 43:4;O2</t>
  </si>
  <si>
    <t>CAEP 44:6;O2</t>
  </si>
  <si>
    <t>14:1;O2/16:0</t>
  </si>
  <si>
    <t>16:1;O2/15:0</t>
  </si>
  <si>
    <t>19:1;O2/16:0</t>
  </si>
  <si>
    <t>19:3;O2/17:0</t>
  </si>
  <si>
    <t>19:3;O2/18:0</t>
  </si>
  <si>
    <t>16:1;O2/21:0; 18:1;O2/19:0</t>
  </si>
  <si>
    <t>16:1;O2/22:3</t>
  </si>
  <si>
    <t>19:3;O2/20:1</t>
  </si>
  <si>
    <t>16:1;O2/23:2</t>
  </si>
  <si>
    <t>16:1;O2/23:1</t>
  </si>
  <si>
    <t>16:1;O2/24:4</t>
  </si>
  <si>
    <t>18:2;O2/22:1</t>
  </si>
  <si>
    <t>18:1;O2/22:1; 16:1;O2/24:1</t>
  </si>
  <si>
    <t>19:3;O2/22:1</t>
  </si>
  <si>
    <t>19:2;O2/22:1</t>
  </si>
  <si>
    <t>17:1;O2/24:1</t>
  </si>
  <si>
    <t>16:1;O2/26:5</t>
  </si>
  <si>
    <t>18:2;O2/24:1</t>
  </si>
  <si>
    <t>19:3;O2/24:1</t>
  </si>
  <si>
    <t>16:1;O2/28:5</t>
  </si>
  <si>
    <t>14:0/14:0</t>
  </si>
  <si>
    <t>**</t>
  </si>
  <si>
    <t>14:0_15:0</t>
  </si>
  <si>
    <t>O-14:0/16:0</t>
  </si>
  <si>
    <t>16:0_14:1</t>
  </si>
  <si>
    <t>14:0_16:0</t>
  </si>
  <si>
    <t>O-16:1/16:0; P-16:0/16:0</t>
  </si>
  <si>
    <t>O-16:0/16:0</t>
  </si>
  <si>
    <t>16:0_16:1; 14:0_18:1</t>
  </si>
  <si>
    <t>16:0/16:0; 14:0_18:0</t>
  </si>
  <si>
    <t>O-16:1/18:1; O-18:2/16:0; P-16:0/18:1; P-18:1/16:0</t>
  </si>
  <si>
    <t>16:0_17:0</t>
  </si>
  <si>
    <t>12:0_22:6</t>
  </si>
  <si>
    <t>14:0_20:5</t>
  </si>
  <si>
    <t>14:0_20:4</t>
  </si>
  <si>
    <t>16:0_18:3</t>
  </si>
  <si>
    <t>16:0_18:2</t>
  </si>
  <si>
    <t>16:0_18:1</t>
  </si>
  <si>
    <t>O-14:0/22:6; O-16:1/20:5; P-16:0/20:5</t>
  </si>
  <si>
    <t>O-16:0/20:5; O-14:0/22:5; P-16:0/20:4</t>
  </si>
  <si>
    <t>O-16:0/20:3</t>
  </si>
  <si>
    <t>O-16:0/20:1; O-18:0/18:1; P-18:0/18:0</t>
  </si>
  <si>
    <t>14:0_22:6</t>
  </si>
  <si>
    <t>16:0_20:5</t>
  </si>
  <si>
    <t>16:0_20:4</t>
  </si>
  <si>
    <t>18:1_18:2; 16:0_20:3</t>
  </si>
  <si>
    <t xml:space="preserve">18:1/18:1; 16:0_20:2 </t>
  </si>
  <si>
    <t>16:0_20:1</t>
  </si>
  <si>
    <t>O-16:1/22:6; P-16:0/22:6</t>
  </si>
  <si>
    <t>16:0_20:0</t>
  </si>
  <si>
    <t>O-16:0/22:6; P-18:0/20:5</t>
  </si>
  <si>
    <t>17:0_20:5</t>
  </si>
  <si>
    <t>O-18:1/20:4; P-18:0/20:4</t>
  </si>
  <si>
    <t>O-18:0/20:3; O-16:0/22:3; P-16:0/22:2; P-18:0/20:2</t>
  </si>
  <si>
    <t>17:1_20:1; 18:1_19:1</t>
  </si>
  <si>
    <t>O-16:0/22:2; O-18:1/20:1; P-18:0/20:1</t>
  </si>
  <si>
    <t>17:0_20:1; 18:0_19:1</t>
  </si>
  <si>
    <t>O-18:0/20:1</t>
  </si>
  <si>
    <t>16:1_22:6</t>
  </si>
  <si>
    <t>16:0_22:6</t>
  </si>
  <si>
    <t>16:0_22:5</t>
  </si>
  <si>
    <t>18:1_20:2; 16:0_22:3</t>
  </si>
  <si>
    <t>18:1_20:1</t>
  </si>
  <si>
    <t>16:0_22:1</t>
  </si>
  <si>
    <t>17:1_22:6</t>
  </si>
  <si>
    <t>O-18:1/22:6; P-18:0/22:6; P-18:1/22:5</t>
  </si>
  <si>
    <t>17:0_22:6</t>
  </si>
  <si>
    <t>O-18:0/22:6</t>
  </si>
  <si>
    <t>19:1_20:4; 17:0_22:5; 19:0_20:5</t>
  </si>
  <si>
    <t>O-18:0/22:5</t>
  </si>
  <si>
    <t>20:5/20:5</t>
  </si>
  <si>
    <t>O-18:0/22:2</t>
  </si>
  <si>
    <t>18:2_22:6; 20:4/20:4; 20:3_20:5</t>
  </si>
  <si>
    <t>O-18:0/22:1</t>
  </si>
  <si>
    <t>18:1_22:6; 20:2_20:5</t>
  </si>
  <si>
    <t>20:1_20:5; 18:0_22:6; 18:1_22:5</t>
  </si>
  <si>
    <t>20:1_20:4; 18:0_22:5</t>
  </si>
  <si>
    <t>18:0_22:4</t>
  </si>
  <si>
    <t>20:1_20:2</t>
  </si>
  <si>
    <t>20:1/20:1; 18:1_22:1</t>
  </si>
  <si>
    <t>19:1_22:6</t>
  </si>
  <si>
    <t>19:0_22:6</t>
  </si>
  <si>
    <t>O-18:0/24:6; O-18:1/24:5; P-18:0/24:5</t>
  </si>
  <si>
    <t>20:5_22:6</t>
  </si>
  <si>
    <t>20:3_22:6; 20:5_22:4</t>
  </si>
  <si>
    <t>20:2_22:6; 20:3_22:5</t>
  </si>
  <si>
    <t>20:1_22:6; 20:2_22:5</t>
  </si>
  <si>
    <t>20:1_22:5; 20:2_22:4; 18:1_24:5</t>
  </si>
  <si>
    <t>20:1_22:4; 20:4_22:1</t>
  </si>
  <si>
    <t>22:5_22:6</t>
  </si>
  <si>
    <t>22:3_22:6; 20:3_24:6</t>
  </si>
  <si>
    <t>22:2_22:6</t>
  </si>
  <si>
    <t>22:1_22:6; 20:1_24:6</t>
  </si>
  <si>
    <t>22:6_24:6</t>
  </si>
  <si>
    <t>O-16:0/16:1; O-16:1/16:0; P-16:0/16:0</t>
  </si>
  <si>
    <t>16:0_16:1</t>
  </si>
  <si>
    <t>16:0/16:0</t>
  </si>
  <si>
    <t>O-14:1/20:5; P-14:0/20:5</t>
  </si>
  <si>
    <t>O-18:0/16:1; O-16:0/18:1; P-18:0/16:0</t>
  </si>
  <si>
    <t>O-14:1/22:6; P-16:1/20:5; P-14:0/22:6</t>
  </si>
  <si>
    <t>O-16:1/20:5; P-16:0/20:5</t>
  </si>
  <si>
    <t>O-16:0/20:5; O-16:1/20:4; P-16:0/20:4</t>
  </si>
  <si>
    <t>O-16:0/20:4</t>
  </si>
  <si>
    <t>O-18:1/18:1; O-16:1/20:1; P-18:0/18:1; P-16:0/20:1</t>
  </si>
  <si>
    <t>O-18:0/18:1; O-16:0/20:1; P-18:0/18:0</t>
  </si>
  <si>
    <t>16:2_20:5; 14:1_22:6</t>
  </si>
  <si>
    <t>16:1_20:5</t>
  </si>
  <si>
    <t>16:0_20:3</t>
  </si>
  <si>
    <t>18:1/18:1; 16:0_20:2</t>
  </si>
  <si>
    <t>18:0_18:1; 16:0_20:1</t>
  </si>
  <si>
    <t>O-16:1/22:6; P-18:1/20:5; P-16:0/22:6</t>
  </si>
  <si>
    <t>O-18:1/20:5; P-18:0/20:5</t>
  </si>
  <si>
    <t>O-18:0/20:4</t>
  </si>
  <si>
    <t>O-18:0/20:3; P-18:0/20:2</t>
  </si>
  <si>
    <t>O-16:0/22:2; P-18:0/20:1</t>
  </si>
  <si>
    <t>O-16:0/22:1</t>
  </si>
  <si>
    <t>16:1_22:6; 18:2_20:5</t>
  </si>
  <si>
    <t>16:0_22:6; 18:1_20:5</t>
  </si>
  <si>
    <t>18:0_20:5</t>
  </si>
  <si>
    <t>18:0_20:4</t>
  </si>
  <si>
    <t>18:0_20:3; 18:1_20:2</t>
  </si>
  <si>
    <t>16:0_22:2; 18:1_20:1</t>
  </si>
  <si>
    <t>P-18:1/22:6</t>
  </si>
  <si>
    <t>18:0_20:1</t>
  </si>
  <si>
    <t>O-18:1/22:6; P-18:0/22:6</t>
  </si>
  <si>
    <t>O-18:0/22:6; P-18:0/22:5</t>
  </si>
  <si>
    <t>O-18:0/22:5; O-18:1/22:4; P-18:0/22:4</t>
  </si>
  <si>
    <t>O-18:0/22:4</t>
  </si>
  <si>
    <t>O-18:1/22:2; P-18:0/22:2</t>
  </si>
  <si>
    <t>O-18:0/22:2; P-18:0/22:1</t>
  </si>
  <si>
    <t>20:1_20:5; 18:0_22:6</t>
  </si>
  <si>
    <t>20:1_20:4; 20:5_20:0</t>
  </si>
  <si>
    <t>18:0_22:3</t>
  </si>
  <si>
    <t>20:4_22:6; 20:5_22:5</t>
  </si>
  <si>
    <t>20:3_22:6</t>
  </si>
  <si>
    <t>20:2_22:6</t>
  </si>
  <si>
    <t>20:1_22:6; 20:2_22:5; 22:2_20:5</t>
  </si>
  <si>
    <t>22:1_20:5; 20:1_22:5</t>
  </si>
  <si>
    <t>20:1_22:4</t>
  </si>
  <si>
    <t>22:6/22:6</t>
  </si>
  <si>
    <t>22:6_22:2</t>
  </si>
  <si>
    <t>O-16:0/20:5</t>
  </si>
  <si>
    <t>16:0_20:4; 18:2_18:2</t>
  </si>
  <si>
    <t xml:space="preserve">16:0_20:2 </t>
  </si>
  <si>
    <t>O-18:0/20:5; P-18:0/20:4</t>
  </si>
  <si>
    <t>O-18:0/20:3</t>
  </si>
  <si>
    <t>18:1_20:5; 16:0_22:6</t>
  </si>
  <si>
    <t>18:0_20:5; 18:1_20:4; 16:0_22:5</t>
  </si>
  <si>
    <t>18:0_20:3</t>
  </si>
  <si>
    <t>18:0_20:2</t>
  </si>
  <si>
    <t>20:4_20:5</t>
  </si>
  <si>
    <t>20:3_20:5</t>
  </si>
  <si>
    <t>20:2_20:5; 18:1_22:6</t>
  </si>
  <si>
    <t>20:5_20:1</t>
  </si>
  <si>
    <t>18:0_22:4; 20:1_20:3</t>
  </si>
  <si>
    <t>20:5_22:5</t>
  </si>
  <si>
    <t>20:4_22:5; 20:5_22:4</t>
  </si>
  <si>
    <t>22:2_20:5; 20:1_22:6</t>
  </si>
  <si>
    <t>18:0_18:1</t>
  </si>
  <si>
    <t>18:0_20:5; 16:0_22:5</t>
  </si>
  <si>
    <t>18:0_20:4; 16:0_22:4</t>
  </si>
  <si>
    <t>20:1_22:6</t>
  </si>
  <si>
    <t>20:1_24:5</t>
  </si>
  <si>
    <t>PC29:0</t>
  </si>
  <si>
    <t xml:space="preserve">PC 37:2 </t>
  </si>
  <si>
    <t xml:space="preserve">PC O-38:2; P-38:1 </t>
  </si>
  <si>
    <t xml:space="preserve">PC 37:1 </t>
  </si>
  <si>
    <t xml:space="preserve">PC 38:7 </t>
  </si>
  <si>
    <t xml:space="preserve">PC 38:2 </t>
  </si>
  <si>
    <t xml:space="preserve">PC 39:7 </t>
  </si>
  <si>
    <t xml:space="preserve">PC 39:6 </t>
  </si>
  <si>
    <t xml:space="preserve">PC 39:5 </t>
  </si>
  <si>
    <t xml:space="preserve">PC O-40:4; P-40:3 </t>
  </si>
  <si>
    <t xml:space="preserve">PC 40:1 </t>
  </si>
  <si>
    <t xml:space="preserve">PC 41:7 </t>
  </si>
  <si>
    <t xml:space="preserve">PC 41:6 </t>
  </si>
  <si>
    <t>Normalized extracted-ion chromatogram (XIC) areas</t>
  </si>
  <si>
    <r>
      <t xml:space="preserve">Supplementary Table S1  </t>
    </r>
    <r>
      <rPr>
        <sz val="12"/>
        <color theme="1"/>
        <rFont val="Calibri Light"/>
        <family val="2"/>
        <scheme val="major"/>
      </rPr>
      <t>Polar lipid molecular species identified by LC-MS and MS/MS in common octopus' (</t>
    </r>
    <r>
      <rPr>
        <i/>
        <sz val="12"/>
        <color theme="1"/>
        <rFont val="Calibri Light"/>
        <family val="2"/>
        <scheme val="major"/>
      </rPr>
      <t>Octopus vulgaris</t>
    </r>
    <r>
      <rPr>
        <sz val="12"/>
        <color theme="1"/>
        <rFont val="Calibri Light"/>
        <family val="2"/>
        <scheme val="major"/>
      </rPr>
      <t>) arm muscle of captured in three different locations along the Iberian Atlantic coast (Ria de Arousa, Peniche, Santa Luzia), according to the notation: AAA (C:N), (AAA, lipid class; C, total carbon atoms; N, total double bonds of fatty acid substituents) and AAA (O-C:N)(P-C:N) correspond to O- plasmanyl; P- plasmenyl, respectively). Molecular species identified by retention time, mass accuracy calculation and typical ion product are marked with (*), molecular species identified by retention time and accuracy calculation are marked with (**). Data are expresssed as normalized extracted-ion chromatogram (XIC) areas for each molecular species and relative abundance (%) within each lipid class. Mean ± standard deviation (SD) (n = 10).</t>
    </r>
  </si>
  <si>
    <t>Relative abundance (%) within each lipid class</t>
  </si>
  <si>
    <t>LPC O-16:1; P-16:0</t>
  </si>
  <si>
    <t xml:space="preserve">PE 37:3 </t>
  </si>
  <si>
    <t xml:space="preserve">PE 39:6 </t>
  </si>
  <si>
    <t>LPE O-20:1; P-20:0</t>
  </si>
  <si>
    <t xml:space="preserve">PI 38:4 </t>
  </si>
  <si>
    <t xml:space="preserve">PI 38:1 </t>
  </si>
  <si>
    <t xml:space="preserve">PI 40:3 </t>
  </si>
  <si>
    <t xml:space="preserve">PI 42:7 </t>
  </si>
  <si>
    <r>
      <t xml:space="preserve">Lipidomic signatures in </t>
    </r>
    <r>
      <rPr>
        <b/>
        <i/>
        <sz val="12"/>
        <color theme="1"/>
        <rFont val="Calibri Light"/>
        <family val="2"/>
      </rPr>
      <t>Octopus vulgaris</t>
    </r>
    <r>
      <rPr>
        <b/>
        <sz val="12"/>
        <color theme="1"/>
        <rFont val="Calibri Light"/>
        <family val="2"/>
      </rPr>
      <t xml:space="preserve"> arm muscle reveal geographic variation along the Iberian Atlantic Coast</t>
    </r>
  </si>
  <si>
    <t>5.  Current affiliation: Institute of Marine Research (IIM-CSIC), Rúa de Eduardo Cabello, 6, 36208 Vigo, Pontevedra, España</t>
  </si>
  <si>
    <r>
      <t>Felisa Rey</t>
    </r>
    <r>
      <rPr>
        <vertAlign val="superscript"/>
        <sz val="12"/>
        <color theme="1"/>
        <rFont val="Calibri Light"/>
        <family val="2"/>
      </rPr>
      <t>1,2*</t>
    </r>
    <r>
      <rPr>
        <sz val="12"/>
        <color theme="1"/>
        <rFont val="Calibri Light"/>
        <family val="2"/>
      </rPr>
      <t>, Luís Gaspar</t>
    </r>
    <r>
      <rPr>
        <vertAlign val="superscript"/>
        <sz val="12"/>
        <color theme="1"/>
        <rFont val="Calibri Light"/>
        <family val="2"/>
      </rPr>
      <t>1</t>
    </r>
    <r>
      <rPr>
        <sz val="12"/>
        <color theme="1"/>
        <rFont val="Calibri Light"/>
        <family val="2"/>
      </rPr>
      <t>, Fernando Ricardo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>,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Calibri Light"/>
        <family val="2"/>
      </rPr>
      <t>Cristina Pita</t>
    </r>
    <r>
      <rPr>
        <vertAlign val="superscript"/>
        <sz val="12"/>
        <color theme="1"/>
        <rFont val="Calibri Light"/>
        <family val="2"/>
      </rPr>
      <t>4,5</t>
    </r>
    <r>
      <rPr>
        <sz val="12"/>
        <color theme="1"/>
        <rFont val="Calibri Light"/>
        <family val="2"/>
      </rPr>
      <t>, Rosário Domingues</t>
    </r>
    <r>
      <rPr>
        <vertAlign val="superscript"/>
        <sz val="12"/>
        <color theme="1"/>
        <rFont val="Calibri Light"/>
        <family val="2"/>
      </rPr>
      <t>1,2</t>
    </r>
    <r>
      <rPr>
        <sz val="12"/>
        <color theme="1"/>
        <rFont val="Calibri Light"/>
        <family val="2"/>
      </rPr>
      <t>, Ricardo Calado</t>
    </r>
    <r>
      <rPr>
        <vertAlign val="superscript"/>
        <sz val="12"/>
        <color theme="1"/>
        <rFont val="Calibri Light"/>
        <family val="2"/>
      </rPr>
      <t>3</t>
    </r>
  </si>
  <si>
    <t>*Ricardo Calado: rjcalado@ua.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 Light"/>
      <family val="2"/>
    </font>
    <font>
      <b/>
      <i/>
      <sz val="12"/>
      <color rgb="FF000000"/>
      <name val="Calibri Light"/>
      <family val="2"/>
    </font>
    <font>
      <sz val="12"/>
      <color rgb="FF000000"/>
      <name val="Calibri Light"/>
      <family val="2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color theme="1"/>
      <name val="Times New Roman"/>
      <family val="1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  <font>
      <vertAlign val="superscript"/>
      <sz val="12"/>
      <color theme="1"/>
      <name val="Calibri Light"/>
      <family val="2"/>
    </font>
    <font>
      <sz val="12"/>
      <name val="Calibri Light"/>
      <family val="2"/>
    </font>
    <font>
      <sz val="7"/>
      <name val="Times New Roman"/>
      <family val="1"/>
    </font>
    <font>
      <sz val="7"/>
      <color theme="1"/>
      <name val="Times New Roman"/>
      <family val="1"/>
    </font>
    <font>
      <b/>
      <i/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/>
    <xf numFmtId="0" fontId="0" fillId="0" borderId="3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0" xfId="0" applyNumberFormat="1"/>
    <xf numFmtId="2" fontId="1" fillId="0" borderId="3" xfId="0" applyNumberFormat="1" applyFont="1" applyBorder="1"/>
    <xf numFmtId="2" fontId="1" fillId="0" borderId="4" xfId="0" applyNumberFormat="1" applyFont="1" applyBorder="1"/>
    <xf numFmtId="164" fontId="0" fillId="0" borderId="0" xfId="0" applyNumberFormat="1"/>
    <xf numFmtId="0" fontId="6" fillId="0" borderId="5" xfId="0" applyFont="1" applyBorder="1" applyAlignment="1">
      <alignment horizontal="center" vertical="center"/>
    </xf>
    <xf numFmtId="2" fontId="0" fillId="0" borderId="7" xfId="0" applyNumberFormat="1" applyBorder="1"/>
    <xf numFmtId="2" fontId="0" fillId="0" borderId="8" xfId="0" applyNumberFormat="1" applyBorder="1"/>
    <xf numFmtId="0" fontId="2" fillId="0" borderId="7" xfId="0" applyFont="1" applyBorder="1" applyAlignment="1">
      <alignment vertical="center" wrapText="1"/>
    </xf>
    <xf numFmtId="0" fontId="1" fillId="0" borderId="8" xfId="0" applyFont="1" applyBorder="1"/>
    <xf numFmtId="0" fontId="1" fillId="0" borderId="7" xfId="0" applyFont="1" applyBorder="1"/>
    <xf numFmtId="2" fontId="0" fillId="0" borderId="1" xfId="0" applyNumberFormat="1" applyBorder="1"/>
    <xf numFmtId="2" fontId="0" fillId="0" borderId="2" xfId="0" applyNumberFormat="1" applyBorder="1"/>
    <xf numFmtId="0" fontId="7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6" fillId="0" borderId="6" xfId="0" applyFont="1" applyBorder="1" applyAlignment="1">
      <alignment horizontal="center" vertical="center"/>
    </xf>
    <xf numFmtId="0" fontId="1" fillId="0" borderId="10" xfId="0" applyFont="1" applyBorder="1"/>
    <xf numFmtId="0" fontId="1" fillId="0" borderId="11" xfId="0" applyFont="1" applyBorder="1"/>
    <xf numFmtId="0" fontId="2" fillId="0" borderId="10" xfId="0" applyFont="1" applyBorder="1"/>
    <xf numFmtId="0" fontId="4" fillId="0" borderId="10" xfId="0" applyFont="1" applyBorder="1" applyAlignment="1">
      <alignment vertical="center" wrapText="1"/>
    </xf>
    <xf numFmtId="0" fontId="0" fillId="0" borderId="1" xfId="0" applyBorder="1"/>
    <xf numFmtId="164" fontId="7" fillId="0" borderId="9" xfId="0" applyNumberFormat="1" applyFont="1" applyBorder="1" applyAlignment="1">
      <alignment horizontal="center" vertical="center"/>
    </xf>
    <xf numFmtId="0" fontId="0" fillId="0" borderId="7" xfId="0" applyBorder="1"/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horizontal="left" vertical="center" indent="4"/>
    </xf>
    <xf numFmtId="0" fontId="13" fillId="0" borderId="0" xfId="0" applyFont="1" applyAlignment="1">
      <alignment horizontal="left" vertical="center" indent="4"/>
    </xf>
    <xf numFmtId="164" fontId="0" fillId="0" borderId="15" xfId="0" applyNumberFormat="1" applyBorder="1"/>
    <xf numFmtId="164" fontId="1" fillId="0" borderId="12" xfId="0" applyNumberFormat="1" applyFont="1" applyBorder="1"/>
    <xf numFmtId="164" fontId="0" fillId="0" borderId="14" xfId="0" applyNumberFormat="1" applyBorder="1"/>
    <xf numFmtId="164" fontId="0" fillId="0" borderId="13" xfId="0" applyNumberFormat="1" applyBorder="1"/>
    <xf numFmtId="0" fontId="0" fillId="0" borderId="0" xfId="0" applyAlignment="1">
      <alignment horizontal="left"/>
    </xf>
    <xf numFmtId="164" fontId="0" fillId="0" borderId="3" xfId="0" applyNumberFormat="1" applyBorder="1" applyAlignment="1">
      <alignment horizontal="left"/>
    </xf>
    <xf numFmtId="0" fontId="7" fillId="0" borderId="0" xfId="0" applyFont="1" applyAlignment="1">
      <alignment horizontal="left" vertical="center"/>
    </xf>
    <xf numFmtId="49" fontId="0" fillId="0" borderId="3" xfId="0" applyNumberFormat="1" applyBorder="1" applyAlignment="1">
      <alignment horizontal="left"/>
    </xf>
    <xf numFmtId="164" fontId="0" fillId="0" borderId="13" xfId="0" applyNumberFormat="1" applyBorder="1" applyAlignment="1">
      <alignment horizontal="left"/>
    </xf>
    <xf numFmtId="164" fontId="0" fillId="0" borderId="15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12" fillId="0" borderId="0" xfId="0" applyFont="1" applyAlignment="1">
      <alignment vertical="center"/>
    </xf>
    <xf numFmtId="2" fontId="1" fillId="0" borderId="11" xfId="0" applyNumberFormat="1" applyFont="1" applyBorder="1"/>
    <xf numFmtId="2" fontId="0" fillId="0" borderId="9" xfId="0" applyNumberFormat="1" applyBorder="1"/>
    <xf numFmtId="2" fontId="0" fillId="0" borderId="5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0" fontId="1" fillId="0" borderId="12" xfId="0" applyFont="1" applyBorder="1"/>
    <xf numFmtId="2" fontId="1" fillId="0" borderId="12" xfId="0" applyNumberFormat="1" applyFont="1" applyBorder="1"/>
    <xf numFmtId="2" fontId="0" fillId="0" borderId="14" xfId="0" applyNumberFormat="1" applyBorder="1"/>
    <xf numFmtId="0" fontId="1" fillId="0" borderId="6" xfId="0" applyFont="1" applyBorder="1"/>
    <xf numFmtId="2" fontId="1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0" fontId="5" fillId="0" borderId="9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BD012-FDBC-624A-B324-F10019F6C963}">
  <dimension ref="A1:S420"/>
  <sheetViews>
    <sheetView tabSelected="1" topLeftCell="A2" zoomScale="214" zoomScaleNormal="214" workbookViewId="0">
      <selection activeCell="A9" sqref="A9"/>
    </sheetView>
  </sheetViews>
  <sheetFormatPr baseColWidth="10" defaultRowHeight="16" x14ac:dyDescent="0.2"/>
  <cols>
    <col min="1" max="1" width="38.1640625" customWidth="1"/>
    <col min="2" max="2" width="13.1640625" customWidth="1"/>
    <col min="3" max="3" width="12.83203125" customWidth="1"/>
    <col min="4" max="4" width="11" customWidth="1"/>
    <col min="5" max="5" width="44.83203125" style="39" customWidth="1"/>
    <col min="6" max="11" width="8" customWidth="1"/>
    <col min="13" max="13" width="60.5" customWidth="1"/>
  </cols>
  <sheetData>
    <row r="1" spans="1:19" x14ac:dyDescent="0.2">
      <c r="A1" s="46" t="s">
        <v>636</v>
      </c>
      <c r="E1"/>
    </row>
    <row r="2" spans="1:19" ht="19" x14ac:dyDescent="0.2">
      <c r="A2" s="32" t="s">
        <v>638</v>
      </c>
    </row>
    <row r="3" spans="1:19" x14ac:dyDescent="0.2">
      <c r="A3" s="33" t="s">
        <v>293</v>
      </c>
    </row>
    <row r="4" spans="1:19" x14ac:dyDescent="0.2">
      <c r="A4" s="34" t="s">
        <v>294</v>
      </c>
    </row>
    <row r="5" spans="1:19" x14ac:dyDescent="0.2">
      <c r="A5" s="34" t="s">
        <v>295</v>
      </c>
    </row>
    <row r="6" spans="1:19" x14ac:dyDescent="0.2">
      <c r="A6" s="34" t="s">
        <v>296</v>
      </c>
    </row>
    <row r="7" spans="1:19" x14ac:dyDescent="0.2">
      <c r="A7" s="34" t="s">
        <v>637</v>
      </c>
      <c r="E7"/>
    </row>
    <row r="8" spans="1:19" x14ac:dyDescent="0.2">
      <c r="A8" s="32" t="s">
        <v>297</v>
      </c>
      <c r="E8"/>
    </row>
    <row r="9" spans="1:19" x14ac:dyDescent="0.2">
      <c r="A9" s="32" t="s">
        <v>639</v>
      </c>
      <c r="E9"/>
    </row>
    <row r="10" spans="1:19" x14ac:dyDescent="0.2">
      <c r="A10" s="32"/>
    </row>
    <row r="11" spans="1:19" x14ac:dyDescent="0.2">
      <c r="A11" s="62" t="s">
        <v>626</v>
      </c>
      <c r="B11" s="62"/>
      <c r="C11" s="62"/>
      <c r="D11" s="62"/>
      <c r="E11" s="62"/>
      <c r="F11" s="62"/>
      <c r="G11" s="62"/>
    </row>
    <row r="12" spans="1:19" ht="17" thickBot="1" x14ac:dyDescent="0.25"/>
    <row r="13" spans="1:19" ht="17" thickBot="1" x14ac:dyDescent="0.25">
      <c r="F13" s="59" t="s">
        <v>625</v>
      </c>
      <c r="G13" s="60"/>
      <c r="H13" s="60"/>
      <c r="I13" s="60"/>
      <c r="J13" s="60"/>
      <c r="K13" s="61"/>
      <c r="N13" s="59" t="s">
        <v>627</v>
      </c>
      <c r="O13" s="60"/>
      <c r="P13" s="60"/>
      <c r="Q13" s="60"/>
      <c r="R13" s="60"/>
      <c r="S13" s="61"/>
    </row>
    <row r="14" spans="1:19" x14ac:dyDescent="0.2">
      <c r="A14" s="1" t="s">
        <v>277</v>
      </c>
      <c r="B14" s="18" t="s">
        <v>275</v>
      </c>
      <c r="C14" s="18" t="s">
        <v>278</v>
      </c>
      <c r="D14" s="30" t="s">
        <v>291</v>
      </c>
      <c r="E14" s="63" t="s">
        <v>298</v>
      </c>
      <c r="F14" s="57" t="s">
        <v>260</v>
      </c>
      <c r="G14" s="58"/>
      <c r="H14" s="57" t="s">
        <v>261</v>
      </c>
      <c r="I14" s="58"/>
      <c r="J14" s="57" t="s">
        <v>262</v>
      </c>
      <c r="K14" s="58"/>
      <c r="M14" s="1" t="s">
        <v>277</v>
      </c>
      <c r="N14" s="57" t="s">
        <v>260</v>
      </c>
      <c r="O14" s="58"/>
      <c r="P14" s="57" t="s">
        <v>261</v>
      </c>
      <c r="Q14" s="58"/>
      <c r="R14" s="57" t="s">
        <v>262</v>
      </c>
      <c r="S14" s="58"/>
    </row>
    <row r="15" spans="1:19" ht="21" thickBot="1" x14ac:dyDescent="0.25">
      <c r="A15" s="12" t="s">
        <v>259</v>
      </c>
      <c r="B15" s="9" t="s">
        <v>276</v>
      </c>
      <c r="C15" s="9" t="s">
        <v>276</v>
      </c>
      <c r="D15" s="31" t="s">
        <v>292</v>
      </c>
      <c r="E15" s="64"/>
      <c r="F15" s="14" t="s">
        <v>0</v>
      </c>
      <c r="G15" s="13" t="s">
        <v>1</v>
      </c>
      <c r="H15" s="14" t="s">
        <v>0</v>
      </c>
      <c r="I15" s="13" t="s">
        <v>1</v>
      </c>
      <c r="J15" s="14" t="s">
        <v>0</v>
      </c>
      <c r="K15" s="13" t="s">
        <v>1</v>
      </c>
      <c r="M15" s="12" t="s">
        <v>259</v>
      </c>
      <c r="N15" s="14" t="s">
        <v>0</v>
      </c>
      <c r="O15" s="13" t="s">
        <v>1</v>
      </c>
      <c r="P15" s="14" t="s">
        <v>0</v>
      </c>
      <c r="Q15" s="13" t="s">
        <v>1</v>
      </c>
      <c r="R15" s="14" t="s">
        <v>0</v>
      </c>
      <c r="S15" s="13" t="s">
        <v>1</v>
      </c>
    </row>
    <row r="16" spans="1:19" x14ac:dyDescent="0.2">
      <c r="A16" t="s">
        <v>108</v>
      </c>
      <c r="B16" s="19">
        <v>678.50739999999996</v>
      </c>
      <c r="C16" s="19">
        <v>678.50940000000003</v>
      </c>
      <c r="D16" s="35">
        <f>(B16-C16)*1000000/B16</f>
        <v>-2.9476465548738204</v>
      </c>
      <c r="E16" s="40" t="s">
        <v>469</v>
      </c>
      <c r="F16" s="3">
        <v>3.0553618456892549E-2</v>
      </c>
      <c r="G16" s="4">
        <v>1.121765492722486E-2</v>
      </c>
      <c r="H16" s="15">
        <v>2.9891690961640009E-2</v>
      </c>
      <c r="I16" s="16">
        <v>1.264446536064693E-2</v>
      </c>
      <c r="J16" s="15">
        <v>4.0260344326599869E-2</v>
      </c>
      <c r="K16" s="16">
        <v>1.174624990405633E-2</v>
      </c>
      <c r="M16" s="27" t="s">
        <v>108</v>
      </c>
      <c r="N16" s="50">
        <v>5.3958565330244193E-2</v>
      </c>
      <c r="O16" s="48">
        <v>1.8251510529679833E-2</v>
      </c>
      <c r="P16" s="50">
        <v>6.3310803572856761E-2</v>
      </c>
      <c r="Q16" s="48">
        <v>2.683555282143258E-2</v>
      </c>
      <c r="R16" s="50">
        <v>0.1113101910779071</v>
      </c>
      <c r="S16" s="16">
        <v>3.4211095858190349E-2</v>
      </c>
    </row>
    <row r="17" spans="1:19" x14ac:dyDescent="0.2">
      <c r="A17" t="s">
        <v>109</v>
      </c>
      <c r="B17" s="19">
        <v>688.52809999999999</v>
      </c>
      <c r="C17" s="19">
        <v>688.52470000000005</v>
      </c>
      <c r="D17" s="35">
        <f t="shared" ref="D17:D80" si="0">(B17-C17)*1000000/B17</f>
        <v>4.9380700656114662</v>
      </c>
      <c r="E17" s="40" t="s">
        <v>470</v>
      </c>
      <c r="F17" s="3">
        <v>1.0097291121285249E-2</v>
      </c>
      <c r="G17" s="4">
        <v>5.7002707679530131E-3</v>
      </c>
      <c r="H17" s="3">
        <v>1.0406534129292931E-2</v>
      </c>
      <c r="I17" s="4">
        <v>2.2135199773508744E-3</v>
      </c>
      <c r="J17" s="3">
        <v>5.7548501544293345E-3</v>
      </c>
      <c r="K17" s="4">
        <v>1.1044479979420469E-3</v>
      </c>
      <c r="M17" s="2" t="s">
        <v>109</v>
      </c>
      <c r="N17" s="51">
        <v>1.6512243840048908E-2</v>
      </c>
      <c r="O17" s="5">
        <v>6.4481444513698688E-3</v>
      </c>
      <c r="P17" s="51">
        <v>2.2025333430419892E-2</v>
      </c>
      <c r="Q17" s="5">
        <v>4.5896631282719086E-3</v>
      </c>
      <c r="R17" s="51">
        <v>1.6109905161326467E-2</v>
      </c>
      <c r="S17" s="4">
        <v>3.9285182231562242E-3</v>
      </c>
    </row>
    <row r="18" spans="1:19" x14ac:dyDescent="0.2">
      <c r="A18" t="s">
        <v>110</v>
      </c>
      <c r="B18" s="19">
        <v>690.54380000000003</v>
      </c>
      <c r="C18" s="19">
        <v>690.54549999999995</v>
      </c>
      <c r="D18" s="35">
        <f t="shared" si="0"/>
        <v>-2.4618279099954639</v>
      </c>
      <c r="E18" s="40" t="s">
        <v>299</v>
      </c>
      <c r="F18" s="3">
        <v>0.12222813886486501</v>
      </c>
      <c r="G18" s="4">
        <v>9.3029046202711824E-2</v>
      </c>
      <c r="H18" s="3">
        <v>0.1065582405638543</v>
      </c>
      <c r="I18" s="4">
        <v>2.7372660598106988E-2</v>
      </c>
      <c r="J18" s="3">
        <v>5.5463828556570428E-2</v>
      </c>
      <c r="K18" s="4">
        <v>9.9249908976980841E-3</v>
      </c>
      <c r="M18" s="2" t="s">
        <v>110</v>
      </c>
      <c r="N18" s="51">
        <v>0.19416384223256117</v>
      </c>
      <c r="O18" s="5">
        <v>0.11830447739173629</v>
      </c>
      <c r="P18" s="51">
        <v>0.22564228482998305</v>
      </c>
      <c r="Q18" s="5">
        <v>5.7485046082705028E-2</v>
      </c>
      <c r="R18" s="51">
        <v>0.1535296169453505</v>
      </c>
      <c r="S18" s="4">
        <v>2.9436299379351612E-2</v>
      </c>
    </row>
    <row r="19" spans="1:19" x14ac:dyDescent="0.2">
      <c r="A19" t="s">
        <v>111</v>
      </c>
      <c r="B19" s="19">
        <v>692.52250000000004</v>
      </c>
      <c r="C19" s="19">
        <v>692.52560000000005</v>
      </c>
      <c r="D19" s="35">
        <f t="shared" si="0"/>
        <v>-4.4763888538172321</v>
      </c>
      <c r="E19" s="40" t="s">
        <v>471</v>
      </c>
      <c r="F19" s="3">
        <v>1.1184489862171404E-2</v>
      </c>
      <c r="G19" s="4">
        <v>6.1886665335472322E-3</v>
      </c>
      <c r="H19" s="3">
        <v>9.9348614601896448E-3</v>
      </c>
      <c r="I19" s="4">
        <v>1.7864816011103977E-3</v>
      </c>
      <c r="J19" s="3">
        <v>6.1962984588151103E-3</v>
      </c>
      <c r="K19" s="4">
        <v>1.3591325338051109E-3</v>
      </c>
      <c r="M19" s="2" t="s">
        <v>612</v>
      </c>
      <c r="N19" s="51">
        <v>1.8900008305610439E-2</v>
      </c>
      <c r="O19" s="5">
        <v>7.7867818443549874E-3</v>
      </c>
      <c r="P19" s="51">
        <v>2.0964808463108088E-2</v>
      </c>
      <c r="Q19" s="5">
        <v>3.2864479182719212E-3</v>
      </c>
      <c r="R19" s="51">
        <v>1.715171238491053E-2</v>
      </c>
      <c r="S19" s="4">
        <v>3.7832316402179596E-3</v>
      </c>
    </row>
    <row r="20" spans="1:19" x14ac:dyDescent="0.2">
      <c r="A20" t="s">
        <v>112</v>
      </c>
      <c r="B20" s="19">
        <v>692.55939999999998</v>
      </c>
      <c r="C20" s="19">
        <v>692.56050000000005</v>
      </c>
      <c r="D20" s="35">
        <f t="shared" si="0"/>
        <v>-1.5883114142482766</v>
      </c>
      <c r="E20" s="40" t="s">
        <v>472</v>
      </c>
      <c r="F20" s="3">
        <v>0.21071591150805963</v>
      </c>
      <c r="G20" s="4">
        <v>7.2203759942180784E-2</v>
      </c>
      <c r="H20" s="3">
        <v>0.10036746326907289</v>
      </c>
      <c r="I20" s="4">
        <v>1.113180492700188E-2</v>
      </c>
      <c r="J20" s="3">
        <v>0.11219942771478142</v>
      </c>
      <c r="K20" s="4">
        <v>1.3383901287650759E-2</v>
      </c>
      <c r="M20" s="2" t="s">
        <v>112</v>
      </c>
      <c r="N20" s="51">
        <v>0.35527672205736932</v>
      </c>
      <c r="O20" s="5">
        <v>5.829212686231558E-2</v>
      </c>
      <c r="P20" s="51">
        <v>0.21278899441593202</v>
      </c>
      <c r="Q20" s="5">
        <v>2.486842700034065E-2</v>
      </c>
      <c r="R20" s="51">
        <v>0.30990227540931808</v>
      </c>
      <c r="S20" s="4">
        <v>3.1640412101892806E-2</v>
      </c>
    </row>
    <row r="21" spans="1:19" x14ac:dyDescent="0.2">
      <c r="A21" t="s">
        <v>113</v>
      </c>
      <c r="B21" s="19">
        <v>704.52300000000002</v>
      </c>
      <c r="C21" s="19">
        <v>704.52480000000003</v>
      </c>
      <c r="D21" s="35">
        <f t="shared" si="0"/>
        <v>-2.5549201374588342</v>
      </c>
      <c r="E21" s="40" t="s">
        <v>473</v>
      </c>
      <c r="F21" s="3">
        <v>4.4845844773946E-2</v>
      </c>
      <c r="G21" s="4">
        <v>1.2215871017344079E-2</v>
      </c>
      <c r="H21" s="3">
        <v>4.7418792194931704E-2</v>
      </c>
      <c r="I21" s="4">
        <v>1.4758959324067884E-2</v>
      </c>
      <c r="J21" s="3">
        <v>5.1209825409666856E-2</v>
      </c>
      <c r="K21" s="4">
        <v>1.288377670053489E-2</v>
      </c>
      <c r="M21" s="2" t="s">
        <v>113</v>
      </c>
      <c r="N21" s="51">
        <v>8.1004387564327679E-2</v>
      </c>
      <c r="O21" s="5">
        <v>2.6522039972547089E-2</v>
      </c>
      <c r="P21" s="51">
        <v>0.1002749677120736</v>
      </c>
      <c r="Q21" s="5">
        <v>3.1058772803437711E-2</v>
      </c>
      <c r="R21" s="51">
        <v>0.14104252312216206</v>
      </c>
      <c r="S21" s="4">
        <v>3.5544769070706687E-2</v>
      </c>
    </row>
    <row r="22" spans="1:19" x14ac:dyDescent="0.2">
      <c r="A22" t="s">
        <v>114</v>
      </c>
      <c r="B22" s="19">
        <v>706.53869999999995</v>
      </c>
      <c r="C22" s="19">
        <v>706.54060000000004</v>
      </c>
      <c r="D22" s="35">
        <f t="shared" si="0"/>
        <v>-2.6891662128224474</v>
      </c>
      <c r="E22" s="40" t="s">
        <v>474</v>
      </c>
      <c r="F22" s="3">
        <v>0.16889840317479471</v>
      </c>
      <c r="G22" s="4">
        <v>5.7686215266836025E-2</v>
      </c>
      <c r="H22" s="3">
        <v>0.13434239966314596</v>
      </c>
      <c r="I22" s="4">
        <v>5.1415072422883137E-2</v>
      </c>
      <c r="J22" s="3">
        <v>0.14909871252277901</v>
      </c>
      <c r="K22" s="4">
        <v>3.5240492570789754E-2</v>
      </c>
      <c r="M22" s="2" t="s">
        <v>114</v>
      </c>
      <c r="N22" s="51">
        <v>0.29030852334668078</v>
      </c>
      <c r="O22" s="5">
        <v>6.8732639666097758E-2</v>
      </c>
      <c r="P22" s="51">
        <v>0.28402301220782872</v>
      </c>
      <c r="Q22" s="5">
        <v>0.10800412199592456</v>
      </c>
      <c r="R22" s="51">
        <v>0.41014006213400778</v>
      </c>
      <c r="S22" s="4">
        <v>9.2081853933636118E-2</v>
      </c>
    </row>
    <row r="23" spans="1:19" x14ac:dyDescent="0.2">
      <c r="A23" t="s">
        <v>115</v>
      </c>
      <c r="B23" s="19">
        <v>716.55939999999998</v>
      </c>
      <c r="C23" s="19">
        <v>716.55899999999997</v>
      </c>
      <c r="D23" s="35">
        <f t="shared" si="0"/>
        <v>0.55822308661819053</v>
      </c>
      <c r="E23" s="40" t="s">
        <v>299</v>
      </c>
      <c r="F23" s="3">
        <v>5.9217895540804033E-2</v>
      </c>
      <c r="G23" s="4">
        <v>4.4886942631150742E-2</v>
      </c>
      <c r="H23" s="3">
        <v>5.3100969774066295E-2</v>
      </c>
      <c r="I23" s="4">
        <v>1.4279351141042585E-2</v>
      </c>
      <c r="J23" s="3">
        <v>2.7824724709524389E-2</v>
      </c>
      <c r="K23" s="4">
        <v>5.3187044916244569E-3</v>
      </c>
      <c r="M23" s="2" t="s">
        <v>115</v>
      </c>
      <c r="N23" s="51">
        <v>9.3536528194641005E-2</v>
      </c>
      <c r="O23" s="5">
        <v>5.5836994611466524E-2</v>
      </c>
      <c r="P23" s="51">
        <v>0.11278498075096299</v>
      </c>
      <c r="Q23" s="5">
        <v>3.1623548423407109E-2</v>
      </c>
      <c r="R23" s="51">
        <v>7.6809081292950943E-2</v>
      </c>
      <c r="S23" s="4">
        <v>1.4930240965754968E-2</v>
      </c>
    </row>
    <row r="24" spans="1:19" x14ac:dyDescent="0.2">
      <c r="A24" t="s">
        <v>116</v>
      </c>
      <c r="B24" s="19">
        <v>718.57510000000002</v>
      </c>
      <c r="C24" s="19">
        <v>718.57669999999996</v>
      </c>
      <c r="D24" s="35">
        <f t="shared" si="0"/>
        <v>-2.2266287823491626</v>
      </c>
      <c r="E24" s="40" t="s">
        <v>475</v>
      </c>
      <c r="F24" s="3">
        <v>0.59443181450273408</v>
      </c>
      <c r="G24" s="4">
        <v>0.32723119006050727</v>
      </c>
      <c r="H24" s="3">
        <v>0.41254005575750641</v>
      </c>
      <c r="I24" s="4">
        <v>3.115010264305728E-2</v>
      </c>
      <c r="J24" s="3">
        <v>0.25032697095703133</v>
      </c>
      <c r="K24" s="4">
        <v>3.1071874979714021E-2</v>
      </c>
      <c r="M24" s="2" t="s">
        <v>116</v>
      </c>
      <c r="N24" s="51">
        <v>0.95123539062037943</v>
      </c>
      <c r="O24" s="5">
        <v>0.3389702767481696</v>
      </c>
      <c r="P24" s="51">
        <v>0.8747864730976177</v>
      </c>
      <c r="Q24" s="5">
        <v>7.6267585696455836E-2</v>
      </c>
      <c r="R24" s="51">
        <v>0.68990676481378554</v>
      </c>
      <c r="S24" s="4">
        <v>5.8629876594202705E-2</v>
      </c>
    </row>
    <row r="25" spans="1:19" x14ac:dyDescent="0.2">
      <c r="A25" t="s">
        <v>117</v>
      </c>
      <c r="B25" s="19">
        <v>720.59069999999997</v>
      </c>
      <c r="C25" s="19">
        <v>720.59119999999996</v>
      </c>
      <c r="D25" s="35">
        <f t="shared" si="0"/>
        <v>-0.69387517766767814</v>
      </c>
      <c r="E25" s="40" t="s">
        <v>476</v>
      </c>
      <c r="F25" s="3">
        <v>0.51046865782768447</v>
      </c>
      <c r="G25" s="4">
        <v>0.1821333599030544</v>
      </c>
      <c r="H25" s="3">
        <v>0.23297864265796631</v>
      </c>
      <c r="I25" s="4">
        <v>3.0363214234685579E-2</v>
      </c>
      <c r="J25" s="3">
        <v>0.19266522097603295</v>
      </c>
      <c r="K25" s="4">
        <v>2.2671492749629211E-2</v>
      </c>
      <c r="M25" s="2" t="s">
        <v>117</v>
      </c>
      <c r="N25" s="51">
        <v>0.84530620160920333</v>
      </c>
      <c r="O25" s="5">
        <v>0.10603909624473627</v>
      </c>
      <c r="P25" s="51">
        <v>0.49330167662028257</v>
      </c>
      <c r="Q25" s="5">
        <v>5.9417650238404451E-2</v>
      </c>
      <c r="R25" s="51">
        <v>0.53103569383655147</v>
      </c>
      <c r="S25" s="4">
        <v>3.9327690802073989E-2</v>
      </c>
    </row>
    <row r="26" spans="1:19" x14ac:dyDescent="0.2">
      <c r="A26" t="s">
        <v>118</v>
      </c>
      <c r="B26" s="19">
        <v>730.53869999999995</v>
      </c>
      <c r="C26" s="19">
        <v>730.54060000000004</v>
      </c>
      <c r="D26" s="35">
        <f t="shared" si="0"/>
        <v>-2.6008204631616305</v>
      </c>
      <c r="E26" s="40" t="s">
        <v>299</v>
      </c>
      <c r="F26" s="3">
        <v>4.9904362494075816E-2</v>
      </c>
      <c r="G26" s="4">
        <v>1.282329339660333E-2</v>
      </c>
      <c r="H26" s="3">
        <v>3.9552928746002539E-2</v>
      </c>
      <c r="I26" s="4">
        <v>9.1093302207032201E-3</v>
      </c>
      <c r="J26" s="3">
        <v>4.2870737933778484E-2</v>
      </c>
      <c r="K26" s="4">
        <v>9.1356969489753935E-3</v>
      </c>
      <c r="M26" s="2" t="s">
        <v>118</v>
      </c>
      <c r="N26" s="51">
        <v>8.8972078925622158E-2</v>
      </c>
      <c r="O26" s="5">
        <v>2.5125182807803834E-2</v>
      </c>
      <c r="P26" s="51">
        <v>8.3587244457404633E-2</v>
      </c>
      <c r="Q26" s="5">
        <v>1.8588985184485336E-2</v>
      </c>
      <c r="R26" s="51">
        <v>0.11768553216021629</v>
      </c>
      <c r="S26" s="4">
        <v>2.0743964520411377E-2</v>
      </c>
    </row>
    <row r="27" spans="1:19" x14ac:dyDescent="0.2">
      <c r="A27" t="s">
        <v>119</v>
      </c>
      <c r="B27" s="19">
        <v>732.55430000000001</v>
      </c>
      <c r="C27" s="19">
        <v>732.55640000000005</v>
      </c>
      <c r="D27" s="35">
        <f t="shared" si="0"/>
        <v>-2.8666816917753279</v>
      </c>
      <c r="E27" s="40" t="s">
        <v>477</v>
      </c>
      <c r="F27" s="3">
        <v>0.73283733799827222</v>
      </c>
      <c r="G27" s="4">
        <v>0.22658903506130315</v>
      </c>
      <c r="H27" s="3">
        <v>0.57443415358571293</v>
      </c>
      <c r="I27" s="4">
        <v>0.10183077760588183</v>
      </c>
      <c r="J27" s="3">
        <v>0.57232795022147409</v>
      </c>
      <c r="K27" s="4">
        <v>0.10020990130336606</v>
      </c>
      <c r="M27" s="2" t="s">
        <v>119</v>
      </c>
      <c r="N27" s="51">
        <v>1.245584482098939</v>
      </c>
      <c r="O27" s="5">
        <v>0.1618291950347229</v>
      </c>
      <c r="P27" s="51">
        <v>1.2157813337470551</v>
      </c>
      <c r="Q27" s="5">
        <v>0.21473180209648837</v>
      </c>
      <c r="R27" s="51">
        <v>1.5703376446933834</v>
      </c>
      <c r="S27" s="4">
        <v>0.18518682166972861</v>
      </c>
    </row>
    <row r="28" spans="1:19" x14ac:dyDescent="0.2">
      <c r="A28" t="s">
        <v>120</v>
      </c>
      <c r="B28" s="19">
        <v>734.57</v>
      </c>
      <c r="C28" s="19">
        <v>734.57090000000005</v>
      </c>
      <c r="D28" s="35">
        <f t="shared" si="0"/>
        <v>-1.225206583445356</v>
      </c>
      <c r="E28" s="40" t="s">
        <v>478</v>
      </c>
      <c r="F28" s="3">
        <v>0.39024185875160833</v>
      </c>
      <c r="G28" s="4">
        <v>0.14122425245919229</v>
      </c>
      <c r="H28" s="3">
        <v>0.26835082156809487</v>
      </c>
      <c r="I28" s="4">
        <v>8.2593635048961833E-2</v>
      </c>
      <c r="J28" s="3">
        <v>0.23693228099200025</v>
      </c>
      <c r="K28" s="4">
        <v>4.3591756398972427E-2</v>
      </c>
      <c r="M28" s="2" t="s">
        <v>120</v>
      </c>
      <c r="N28" s="51">
        <v>0.65534835759812182</v>
      </c>
      <c r="O28" s="5">
        <v>0.12099553123783689</v>
      </c>
      <c r="P28" s="51">
        <v>0.56659666432985489</v>
      </c>
      <c r="Q28" s="5">
        <v>0.16811618189144967</v>
      </c>
      <c r="R28" s="51">
        <v>0.64950586778781239</v>
      </c>
      <c r="S28" s="4">
        <v>8.4800980058379993E-2</v>
      </c>
    </row>
    <row r="29" spans="1:19" x14ac:dyDescent="0.2">
      <c r="A29" t="s">
        <v>121</v>
      </c>
      <c r="B29" s="19">
        <v>738.54380000000003</v>
      </c>
      <c r="C29" s="19">
        <v>738.54539999999997</v>
      </c>
      <c r="D29" s="35">
        <f t="shared" si="0"/>
        <v>-2.1664253358290022</v>
      </c>
      <c r="E29" s="40" t="s">
        <v>299</v>
      </c>
      <c r="F29" s="3">
        <v>6.9781406152834249E-2</v>
      </c>
      <c r="G29" s="4">
        <v>3.6346214695547392E-2</v>
      </c>
      <c r="H29" s="3">
        <v>5.0376359107101101E-2</v>
      </c>
      <c r="I29" s="4">
        <v>2.0963033301821386E-2</v>
      </c>
      <c r="J29" s="3">
        <v>6.4130499270484267E-2</v>
      </c>
      <c r="K29" s="4">
        <v>9.0993172517653143E-3</v>
      </c>
      <c r="M29" s="2" t="s">
        <v>121</v>
      </c>
      <c r="N29" s="51">
        <v>0.11961387999503545</v>
      </c>
      <c r="O29" s="5">
        <v>5.8499997269165917E-2</v>
      </c>
      <c r="P29" s="51">
        <v>0.10701355031879414</v>
      </c>
      <c r="Q29" s="5">
        <v>4.5454634740937978E-2</v>
      </c>
      <c r="R29" s="51">
        <v>0.17673532902371383</v>
      </c>
      <c r="S29" s="4">
        <v>1.7858918042631341E-2</v>
      </c>
    </row>
    <row r="30" spans="1:19" x14ac:dyDescent="0.2">
      <c r="A30" t="s">
        <v>122</v>
      </c>
      <c r="B30" s="19">
        <v>740.55989999999997</v>
      </c>
      <c r="C30" s="19">
        <v>740.55780000000004</v>
      </c>
      <c r="D30" s="35">
        <f t="shared" si="0"/>
        <v>2.8356922916398855</v>
      </c>
      <c r="E30" s="40" t="s">
        <v>299</v>
      </c>
      <c r="F30" s="3">
        <v>8.133513566470893E-2</v>
      </c>
      <c r="G30" s="4">
        <v>3.2947648669540815E-2</v>
      </c>
      <c r="H30" s="3">
        <v>5.9494296907734556E-2</v>
      </c>
      <c r="I30" s="4">
        <v>9.6120637906519143E-3</v>
      </c>
      <c r="J30" s="3">
        <v>4.5854456947272103E-2</v>
      </c>
      <c r="K30" s="4">
        <v>6.3781679814153567E-3</v>
      </c>
      <c r="M30" s="2" t="s">
        <v>122</v>
      </c>
      <c r="N30" s="51">
        <v>0.13551871679660102</v>
      </c>
      <c r="O30" s="5">
        <v>2.7322666986193136E-2</v>
      </c>
      <c r="P30" s="51">
        <v>0.12650635536591859</v>
      </c>
      <c r="Q30" s="5">
        <v>2.3421828880318126E-2</v>
      </c>
      <c r="R30" s="51">
        <v>0.12634028170216988</v>
      </c>
      <c r="S30" s="4">
        <v>1.1932450300581128E-2</v>
      </c>
    </row>
    <row r="31" spans="1:19" x14ac:dyDescent="0.2">
      <c r="A31" t="s">
        <v>123</v>
      </c>
      <c r="B31" s="19">
        <v>742.57510000000002</v>
      </c>
      <c r="C31" s="19">
        <v>742.57399999999996</v>
      </c>
      <c r="D31" s="35">
        <f t="shared" si="0"/>
        <v>1.4813316526031346</v>
      </c>
      <c r="E31" s="40" t="s">
        <v>299</v>
      </c>
      <c r="F31" s="3">
        <v>7.3510779505064419E-2</v>
      </c>
      <c r="G31" s="4">
        <v>2.1969916790742346E-2</v>
      </c>
      <c r="H31" s="3">
        <v>4.2511359456467376E-2</v>
      </c>
      <c r="I31" s="4">
        <v>4.2422584379859466E-3</v>
      </c>
      <c r="J31" s="3">
        <v>3.4319647402196063E-2</v>
      </c>
      <c r="K31" s="4">
        <v>3.6333494823287248E-3</v>
      </c>
      <c r="M31" s="2" t="s">
        <v>123</v>
      </c>
      <c r="N31" s="51">
        <v>0.12513369550016334</v>
      </c>
      <c r="O31" s="5">
        <v>1.600997477808493E-2</v>
      </c>
      <c r="P31" s="51">
        <v>9.0100798995549333E-2</v>
      </c>
      <c r="Q31" s="5">
        <v>9.0441699652862792E-3</v>
      </c>
      <c r="R31" s="51">
        <v>9.4678617765346668E-2</v>
      </c>
      <c r="S31" s="4">
        <v>6.358942080703164E-3</v>
      </c>
    </row>
    <row r="32" spans="1:19" x14ac:dyDescent="0.2">
      <c r="A32" t="s">
        <v>124</v>
      </c>
      <c r="B32" s="19">
        <v>744.59069999999997</v>
      </c>
      <c r="C32" s="19">
        <v>744.59190000000001</v>
      </c>
      <c r="D32" s="35">
        <f t="shared" si="0"/>
        <v>-1.6116236746441177</v>
      </c>
      <c r="E32" s="40" t="s">
        <v>479</v>
      </c>
      <c r="F32" s="3">
        <v>0.13673740861312916</v>
      </c>
      <c r="G32" s="4">
        <v>7.0801335541610333E-2</v>
      </c>
      <c r="H32" s="3">
        <v>7.7821666928919328E-2</v>
      </c>
      <c r="I32" s="4">
        <v>8.2349800280037012E-3</v>
      </c>
      <c r="J32" s="3">
        <v>5.5802594895288285E-2</v>
      </c>
      <c r="K32" s="4">
        <v>7.3563742214818179E-3</v>
      </c>
      <c r="M32" s="2" t="s">
        <v>124</v>
      </c>
      <c r="N32" s="51">
        <v>0.21977526983293338</v>
      </c>
      <c r="O32" s="5">
        <v>6.9035694128140368E-2</v>
      </c>
      <c r="P32" s="51">
        <v>0.16495039898673894</v>
      </c>
      <c r="Q32" s="5">
        <v>1.8154241281466015E-2</v>
      </c>
      <c r="R32" s="51">
        <v>0.15352767450631327</v>
      </c>
      <c r="S32" s="4">
        <v>1.0056889623022106E-2</v>
      </c>
    </row>
    <row r="33" spans="1:19" x14ac:dyDescent="0.2">
      <c r="A33" t="s">
        <v>125</v>
      </c>
      <c r="B33" s="19">
        <v>746.60640000000001</v>
      </c>
      <c r="C33" s="19">
        <v>746.60810000000004</v>
      </c>
      <c r="D33" s="35">
        <f t="shared" si="0"/>
        <v>-2.2769694982898785</v>
      </c>
      <c r="E33" s="41" t="s">
        <v>300</v>
      </c>
      <c r="F33" s="3">
        <v>0.71135394970878152</v>
      </c>
      <c r="G33" s="4">
        <v>0.31493075377232516</v>
      </c>
      <c r="H33" s="3">
        <v>0.34343259064181481</v>
      </c>
      <c r="I33" s="4">
        <v>3.5266978806594823E-2</v>
      </c>
      <c r="J33" s="3">
        <v>0.23155718643785045</v>
      </c>
      <c r="K33" s="4">
        <v>3.3037053680996416E-2</v>
      </c>
      <c r="M33" s="2" t="s">
        <v>125</v>
      </c>
      <c r="N33" s="51">
        <v>1.1502759726747516</v>
      </c>
      <c r="O33" s="5">
        <v>0.26849652117548617</v>
      </c>
      <c r="P33" s="51">
        <v>0.72749990437609169</v>
      </c>
      <c r="Q33" s="5">
        <v>7.0472644219490121E-2</v>
      </c>
      <c r="R33" s="51">
        <v>0.63635096406751823</v>
      </c>
      <c r="S33" s="4">
        <v>4.1846001703414605E-2</v>
      </c>
    </row>
    <row r="34" spans="1:19" x14ac:dyDescent="0.2">
      <c r="A34" t="s">
        <v>126</v>
      </c>
      <c r="B34" s="19">
        <v>748.58510000000001</v>
      </c>
      <c r="C34" s="19">
        <v>748.58619999999996</v>
      </c>
      <c r="D34" s="35">
        <f t="shared" si="0"/>
        <v>-1.4694388119016142</v>
      </c>
      <c r="E34" s="40" t="s">
        <v>480</v>
      </c>
      <c r="F34" s="3">
        <v>0.10881765219783139</v>
      </c>
      <c r="G34" s="4">
        <v>5.0034128365856891E-2</v>
      </c>
      <c r="H34" s="3">
        <v>7.7496295662193251E-2</v>
      </c>
      <c r="I34" s="4">
        <v>1.1726189806543845E-2</v>
      </c>
      <c r="J34" s="3">
        <v>3.081787928240496E-2</v>
      </c>
      <c r="K34" s="4">
        <v>5.7166242281091453E-3</v>
      </c>
      <c r="M34" s="2" t="s">
        <v>126</v>
      </c>
      <c r="N34" s="51">
        <v>0.17715740103301203</v>
      </c>
      <c r="O34" s="5">
        <v>4.5789638817782634E-2</v>
      </c>
      <c r="P34" s="51">
        <v>0.16382095680391964</v>
      </c>
      <c r="Q34" s="5">
        <v>2.1371428252577401E-2</v>
      </c>
      <c r="R34" s="51">
        <v>8.4738427477453818E-2</v>
      </c>
      <c r="S34" s="4">
        <v>1.0569618012015761E-2</v>
      </c>
    </row>
    <row r="35" spans="1:19" x14ac:dyDescent="0.2">
      <c r="A35" t="s">
        <v>127</v>
      </c>
      <c r="B35" s="19">
        <v>748.62199999999996</v>
      </c>
      <c r="C35" s="19">
        <v>748.62149999999997</v>
      </c>
      <c r="D35" s="35">
        <f t="shared" si="0"/>
        <v>0.66789381021153083</v>
      </c>
      <c r="E35" s="40" t="s">
        <v>299</v>
      </c>
      <c r="F35" s="3">
        <v>0.20179183096627246</v>
      </c>
      <c r="G35" s="4">
        <v>8.3760556787532303E-2</v>
      </c>
      <c r="H35" s="3">
        <v>9.1663349380077364E-2</v>
      </c>
      <c r="I35" s="4">
        <v>1.1285076454295223E-2</v>
      </c>
      <c r="J35" s="3">
        <v>6.8633856122121945E-2</v>
      </c>
      <c r="K35" s="4">
        <v>8.5377866176590596E-3</v>
      </c>
      <c r="M35" s="2" t="s">
        <v>127</v>
      </c>
      <c r="N35" s="51">
        <v>0.32741442731729364</v>
      </c>
      <c r="O35" s="5">
        <v>6.6276119307820222E-2</v>
      </c>
      <c r="P35" s="51">
        <v>0.19389169802447964</v>
      </c>
      <c r="Q35" s="5">
        <v>1.9484279614254259E-2</v>
      </c>
      <c r="R35" s="51">
        <v>0.1890293668798825</v>
      </c>
      <c r="S35" s="4">
        <v>1.4043357093489804E-2</v>
      </c>
    </row>
    <row r="36" spans="1:19" x14ac:dyDescent="0.2">
      <c r="A36" t="s">
        <v>128</v>
      </c>
      <c r="B36" s="19">
        <v>750.50739999999996</v>
      </c>
      <c r="C36" s="19">
        <v>750.50930000000005</v>
      </c>
      <c r="D36" s="35">
        <f t="shared" si="0"/>
        <v>-2.5316206077268464</v>
      </c>
      <c r="E36" s="40" t="s">
        <v>481</v>
      </c>
      <c r="F36" s="3">
        <v>1.1859598168217338E-2</v>
      </c>
      <c r="G36" s="4">
        <v>4.1312831219555693E-3</v>
      </c>
      <c r="H36" s="3">
        <v>1.3395891960523335E-2</v>
      </c>
      <c r="I36" s="4">
        <v>5.2113025036310224E-3</v>
      </c>
      <c r="J36" s="3">
        <v>1.3359909546159163E-2</v>
      </c>
      <c r="K36" s="4">
        <v>4.0432149684233813E-3</v>
      </c>
      <c r="M36" s="2" t="s">
        <v>128</v>
      </c>
      <c r="N36" s="51">
        <v>2.0935148009554282E-2</v>
      </c>
      <c r="O36" s="5">
        <v>6.4845000874358127E-3</v>
      </c>
      <c r="P36" s="51">
        <v>2.8145948216956151E-2</v>
      </c>
      <c r="Q36" s="5">
        <v>1.0611857018816645E-2</v>
      </c>
      <c r="R36" s="51">
        <v>3.6059463047629921E-2</v>
      </c>
      <c r="S36" s="4">
        <v>7.0713044978800571E-3</v>
      </c>
    </row>
    <row r="37" spans="1:19" x14ac:dyDescent="0.2">
      <c r="A37" t="s">
        <v>129</v>
      </c>
      <c r="B37" s="19">
        <v>752.52300000000002</v>
      </c>
      <c r="C37" s="19">
        <v>752.52520000000004</v>
      </c>
      <c r="D37" s="35">
        <f t="shared" si="0"/>
        <v>-2.9234986837826735</v>
      </c>
      <c r="E37" s="40" t="s">
        <v>482</v>
      </c>
      <c r="F37" s="3">
        <v>0.41589592399293229</v>
      </c>
      <c r="G37" s="4">
        <v>0.10777237320530396</v>
      </c>
      <c r="H37" s="3">
        <v>0.32288974564113565</v>
      </c>
      <c r="I37" s="4">
        <v>7.4631645450725967E-2</v>
      </c>
      <c r="J37" s="3">
        <v>0.36982140777570882</v>
      </c>
      <c r="K37" s="4">
        <v>9.9913581013347783E-2</v>
      </c>
      <c r="M37" s="2" t="s">
        <v>129</v>
      </c>
      <c r="N37" s="51">
        <v>0.74380044651744526</v>
      </c>
      <c r="O37" s="5">
        <v>0.23226309611297632</v>
      </c>
      <c r="P37" s="51">
        <v>0.68140144056350005</v>
      </c>
      <c r="Q37" s="5">
        <v>0.14860792634815331</v>
      </c>
      <c r="R37" s="51">
        <v>1.0053860073523913</v>
      </c>
      <c r="S37" s="4">
        <v>0.203554122830651</v>
      </c>
    </row>
    <row r="38" spans="1:19" x14ac:dyDescent="0.2">
      <c r="A38" t="s">
        <v>130</v>
      </c>
      <c r="B38" s="19">
        <v>754.53869999999995</v>
      </c>
      <c r="C38" s="19">
        <v>754.53869999999995</v>
      </c>
      <c r="D38" s="35">
        <f t="shared" si="0"/>
        <v>0</v>
      </c>
      <c r="E38" s="40" t="s">
        <v>483</v>
      </c>
      <c r="F38" s="3">
        <v>0.2320538530662101</v>
      </c>
      <c r="G38" s="4">
        <v>6.7366978939382413E-2</v>
      </c>
      <c r="H38" s="3">
        <v>0.16577417615803006</v>
      </c>
      <c r="I38" s="4">
        <v>2.0087618177055965E-2</v>
      </c>
      <c r="J38" s="3">
        <v>0.20234944914297456</v>
      </c>
      <c r="K38" s="4">
        <v>4.4165442037083481E-2</v>
      </c>
      <c r="M38" s="2" t="s">
        <v>130</v>
      </c>
      <c r="N38" s="51">
        <v>0.40902049291769649</v>
      </c>
      <c r="O38" s="5">
        <v>0.11699375390602686</v>
      </c>
      <c r="P38" s="51">
        <v>0.3508752401614974</v>
      </c>
      <c r="Q38" s="5">
        <v>4.0180452314372388E-2</v>
      </c>
      <c r="R38" s="51">
        <v>0.55108445805346817</v>
      </c>
      <c r="S38" s="4">
        <v>5.7942400216228346E-2</v>
      </c>
    </row>
    <row r="39" spans="1:19" x14ac:dyDescent="0.2">
      <c r="A39" t="s">
        <v>131</v>
      </c>
      <c r="B39" s="19">
        <v>756.55430000000001</v>
      </c>
      <c r="C39" s="19">
        <v>756.55529999999999</v>
      </c>
      <c r="D39" s="35">
        <f t="shared" si="0"/>
        <v>-1.3217821906191705</v>
      </c>
      <c r="E39" s="40" t="s">
        <v>484</v>
      </c>
      <c r="F39" s="3">
        <v>0.14090333774477443</v>
      </c>
      <c r="G39" s="4">
        <v>4.5809212638554482E-2</v>
      </c>
      <c r="H39" s="3">
        <v>9.0994315949736129E-2</v>
      </c>
      <c r="I39" s="4">
        <v>1.9230860481851363E-2</v>
      </c>
      <c r="J39" s="3">
        <v>0.10869753264352966</v>
      </c>
      <c r="K39" s="4">
        <v>1.9750331960076459E-2</v>
      </c>
      <c r="M39" s="2" t="s">
        <v>131</v>
      </c>
      <c r="N39" s="51">
        <v>0.24797001584646611</v>
      </c>
      <c r="O39" s="5">
        <v>7.3011501454497182E-2</v>
      </c>
      <c r="P39" s="51">
        <v>0.19213666887959988</v>
      </c>
      <c r="Q39" s="5">
        <v>3.8213408090077138E-2</v>
      </c>
      <c r="R39" s="51">
        <v>0.29768827372668366</v>
      </c>
      <c r="S39" s="4">
        <v>3.0364157870371444E-2</v>
      </c>
    </row>
    <row r="40" spans="1:19" x14ac:dyDescent="0.2">
      <c r="A40" t="s">
        <v>132</v>
      </c>
      <c r="B40" s="19">
        <v>758.57</v>
      </c>
      <c r="C40" s="19">
        <v>758.57209999999998</v>
      </c>
      <c r="D40" s="35">
        <f t="shared" si="0"/>
        <v>-2.7683667953222564</v>
      </c>
      <c r="E40" s="40" t="s">
        <v>485</v>
      </c>
      <c r="F40" s="3">
        <v>0.48042692653174912</v>
      </c>
      <c r="G40" s="4">
        <v>0.14175298888616547</v>
      </c>
      <c r="H40" s="3">
        <v>0.30281986645879827</v>
      </c>
      <c r="I40" s="4">
        <v>5.4745598359346608E-2</v>
      </c>
      <c r="J40" s="3">
        <v>0.29957708801864513</v>
      </c>
      <c r="K40" s="4">
        <v>5.8570403187429419E-2</v>
      </c>
      <c r="M40" s="2" t="s">
        <v>132</v>
      </c>
      <c r="N40" s="51">
        <v>0.82615635819680189</v>
      </c>
      <c r="O40" s="5">
        <v>0.14233160330581957</v>
      </c>
      <c r="P40" s="51">
        <v>0.6400903083230095</v>
      </c>
      <c r="Q40" s="5">
        <v>0.10832228799231966</v>
      </c>
      <c r="R40" s="51">
        <v>0.82155831994131279</v>
      </c>
      <c r="S40" s="4">
        <v>0.11001539391459526</v>
      </c>
    </row>
    <row r="41" spans="1:19" x14ac:dyDescent="0.2">
      <c r="A41" t="s">
        <v>133</v>
      </c>
      <c r="B41" s="19">
        <v>760.5856</v>
      </c>
      <c r="C41" s="19">
        <v>760.58770000000004</v>
      </c>
      <c r="D41" s="35">
        <f t="shared" si="0"/>
        <v>-2.7610304481721597</v>
      </c>
      <c r="E41" s="40" t="s">
        <v>486</v>
      </c>
      <c r="F41" s="3">
        <v>1.933752977577236</v>
      </c>
      <c r="G41" s="4">
        <v>0.71001325918375835</v>
      </c>
      <c r="H41" s="3">
        <v>1.2472251121536939</v>
      </c>
      <c r="I41" s="4">
        <v>0.1969821436664618</v>
      </c>
      <c r="J41" s="3">
        <v>1.5086467550230516</v>
      </c>
      <c r="K41" s="4">
        <v>0.27200767726239539</v>
      </c>
      <c r="M41" s="2" t="s">
        <v>133</v>
      </c>
      <c r="N41" s="51">
        <v>3.2360775343118724</v>
      </c>
      <c r="O41" s="5">
        <v>0.60987703280620664</v>
      </c>
      <c r="P41" s="51">
        <v>2.6374344225279347</v>
      </c>
      <c r="Q41" s="5">
        <v>0.38536033733531849</v>
      </c>
      <c r="R41" s="51">
        <v>4.1313349906243921</v>
      </c>
      <c r="S41" s="4">
        <v>0.37705956119497525</v>
      </c>
    </row>
    <row r="42" spans="1:19" x14ac:dyDescent="0.2">
      <c r="A42" t="s">
        <v>134</v>
      </c>
      <c r="B42" s="19">
        <v>764.55939999999998</v>
      </c>
      <c r="C42" s="19">
        <v>764.56119999999999</v>
      </c>
      <c r="D42" s="35">
        <f t="shared" si="0"/>
        <v>-2.3542971285199168</v>
      </c>
      <c r="E42" s="40" t="s">
        <v>487</v>
      </c>
      <c r="F42" s="3">
        <v>0.41259062543637703</v>
      </c>
      <c r="G42" s="4">
        <v>0.21602413570323839</v>
      </c>
      <c r="H42" s="3">
        <v>0.40690865363341422</v>
      </c>
      <c r="I42" s="4">
        <v>0.12588477329181358</v>
      </c>
      <c r="J42" s="3">
        <v>0.31536255985247585</v>
      </c>
      <c r="K42" s="4">
        <v>4.0658213614772717E-2</v>
      </c>
      <c r="M42" s="2" t="s">
        <v>134</v>
      </c>
      <c r="N42" s="51">
        <v>0.68071760660226777</v>
      </c>
      <c r="O42" s="5">
        <v>0.25558155762735768</v>
      </c>
      <c r="P42" s="51">
        <v>0.86323245597872589</v>
      </c>
      <c r="Q42" s="5">
        <v>0.27459754411824833</v>
      </c>
      <c r="R42" s="51">
        <v>0.87044771099995855</v>
      </c>
      <c r="S42" s="4">
        <v>9.150044734771498E-2</v>
      </c>
    </row>
    <row r="43" spans="1:19" x14ac:dyDescent="0.2">
      <c r="A43" t="s">
        <v>135</v>
      </c>
      <c r="B43" s="19">
        <v>766.57510000000002</v>
      </c>
      <c r="C43" s="19">
        <v>766.57629999999995</v>
      </c>
      <c r="D43" s="35">
        <f t="shared" si="0"/>
        <v>-1.565404354936847</v>
      </c>
      <c r="E43" s="40" t="s">
        <v>488</v>
      </c>
      <c r="F43" s="3">
        <v>1.6088327970290983</v>
      </c>
      <c r="G43" s="4">
        <v>0.51759145012392693</v>
      </c>
      <c r="H43" s="3">
        <v>0.87920889812853908</v>
      </c>
      <c r="I43" s="4">
        <v>0.145421352019071</v>
      </c>
      <c r="J43" s="3">
        <v>0.69526644556082062</v>
      </c>
      <c r="K43" s="4">
        <v>0.13391236701159909</v>
      </c>
      <c r="M43" s="2" t="s">
        <v>135</v>
      </c>
      <c r="N43" s="51">
        <v>2.7086385383835334</v>
      </c>
      <c r="O43" s="5">
        <v>0.33834241060077297</v>
      </c>
      <c r="P43" s="51">
        <v>1.8596076076166193</v>
      </c>
      <c r="Q43" s="5">
        <v>0.29516482194078775</v>
      </c>
      <c r="R43" s="51">
        <v>1.9048613400957202</v>
      </c>
      <c r="S43" s="4">
        <v>0.21982882036030699</v>
      </c>
    </row>
    <row r="44" spans="1:19" x14ac:dyDescent="0.2">
      <c r="A44" t="s">
        <v>136</v>
      </c>
      <c r="B44" s="19">
        <v>768.59069999999997</v>
      </c>
      <c r="C44" s="19">
        <v>768.58900000000006</v>
      </c>
      <c r="D44" s="35">
        <f t="shared" si="0"/>
        <v>2.2118404502088378</v>
      </c>
      <c r="E44" s="40" t="s">
        <v>299</v>
      </c>
      <c r="F44" s="3">
        <v>0.61179831494551873</v>
      </c>
      <c r="G44" s="4">
        <v>0.22780472785512168</v>
      </c>
      <c r="H44" s="3">
        <v>0.28186122784009504</v>
      </c>
      <c r="I44" s="4">
        <v>5.4449693644801643E-2</v>
      </c>
      <c r="J44" s="3">
        <v>0.20742530294118441</v>
      </c>
      <c r="K44" s="4">
        <v>5.1529058035405084E-2</v>
      </c>
      <c r="M44" s="2" t="s">
        <v>136</v>
      </c>
      <c r="N44" s="51">
        <v>1.0466327709081678</v>
      </c>
      <c r="O44" s="5">
        <v>0.33564152540811365</v>
      </c>
      <c r="P44" s="51">
        <v>0.59788970423791221</v>
      </c>
      <c r="Q44" s="5">
        <v>0.12205933738167937</v>
      </c>
      <c r="R44" s="51">
        <v>0.56825866205729247</v>
      </c>
      <c r="S44" s="4">
        <v>0.1061146476966868</v>
      </c>
    </row>
    <row r="45" spans="1:19" x14ac:dyDescent="0.2">
      <c r="A45" t="s">
        <v>301</v>
      </c>
      <c r="B45" s="19">
        <v>770.60640000000001</v>
      </c>
      <c r="C45" s="19">
        <v>770.60509999999999</v>
      </c>
      <c r="D45" s="35">
        <f t="shared" si="0"/>
        <v>1.6869831343403503</v>
      </c>
      <c r="E45" s="40" t="s">
        <v>489</v>
      </c>
      <c r="F45" s="3">
        <v>9.5037577737980411E-2</v>
      </c>
      <c r="G45" s="4">
        <v>2.7764501417656375E-2</v>
      </c>
      <c r="H45" s="3">
        <v>4.8355131418074099E-2</v>
      </c>
      <c r="I45" s="4">
        <v>6.4124984094458184E-3</v>
      </c>
      <c r="J45" s="3">
        <v>4.2567782274701274E-2</v>
      </c>
      <c r="K45" s="4">
        <v>7.2683397684310969E-3</v>
      </c>
      <c r="M45" s="2" t="s">
        <v>301</v>
      </c>
      <c r="N45" s="51">
        <v>0.16334145222012184</v>
      </c>
      <c r="O45" s="5">
        <v>2.9276180467593244E-2</v>
      </c>
      <c r="P45" s="51">
        <v>0.10246737724517133</v>
      </c>
      <c r="Q45" s="5">
        <v>1.3553474215330708E-2</v>
      </c>
      <c r="R45" s="51">
        <v>0.11649642919285856</v>
      </c>
      <c r="S45" s="4">
        <v>8.5328461060313436E-3</v>
      </c>
    </row>
    <row r="46" spans="1:19" x14ac:dyDescent="0.2">
      <c r="A46" t="s">
        <v>137</v>
      </c>
      <c r="B46" s="19">
        <v>772.62199999999996</v>
      </c>
      <c r="C46" s="19">
        <v>772.62289999999996</v>
      </c>
      <c r="D46" s="35">
        <f t="shared" si="0"/>
        <v>-1.1648645780232187</v>
      </c>
      <c r="E46" s="40" t="s">
        <v>302</v>
      </c>
      <c r="F46" s="3">
        <v>0.11532852565280569</v>
      </c>
      <c r="G46" s="4">
        <v>4.3622980090245775E-2</v>
      </c>
      <c r="H46" s="3">
        <v>6.1961768986389124E-2</v>
      </c>
      <c r="I46" s="4">
        <v>6.1899098399500899E-3</v>
      </c>
      <c r="J46" s="3">
        <v>4.8369460366058548E-2</v>
      </c>
      <c r="K46" s="4">
        <v>6.2380146697503048E-3</v>
      </c>
      <c r="M46" s="2" t="s">
        <v>137</v>
      </c>
      <c r="N46" s="51">
        <v>0.18995281392073465</v>
      </c>
      <c r="O46" s="5">
        <v>2.7092342580443872E-2</v>
      </c>
      <c r="P46" s="51">
        <v>0.13114098317571005</v>
      </c>
      <c r="Q46" s="5">
        <v>1.1617811438578832E-2</v>
      </c>
      <c r="R46" s="51">
        <v>0.13343413153075467</v>
      </c>
      <c r="S46" s="4">
        <v>1.378351023650771E-2</v>
      </c>
    </row>
    <row r="47" spans="1:19" x14ac:dyDescent="0.2">
      <c r="A47" t="s">
        <v>138</v>
      </c>
      <c r="B47" s="19">
        <v>774.50739999999996</v>
      </c>
      <c r="C47" s="19">
        <v>774.50760000000002</v>
      </c>
      <c r="D47" s="35">
        <f t="shared" si="0"/>
        <v>-0.25822864967266002</v>
      </c>
      <c r="E47" s="40" t="s">
        <v>299</v>
      </c>
      <c r="F47" s="3">
        <v>2.7266618174816314E-2</v>
      </c>
      <c r="G47" s="4">
        <v>6.7781230847309137E-3</v>
      </c>
      <c r="H47" s="3">
        <v>2.3026872005222514E-2</v>
      </c>
      <c r="I47" s="4">
        <v>6.480320870990962E-3</v>
      </c>
      <c r="J47" s="3">
        <v>2.9575570753080149E-2</v>
      </c>
      <c r="K47" s="4">
        <v>8.9617351529584065E-3</v>
      </c>
      <c r="M47" s="2" t="s">
        <v>138</v>
      </c>
      <c r="N47" s="51">
        <v>5.0425397615470359E-2</v>
      </c>
      <c r="O47" s="5">
        <v>2.0548806252063068E-2</v>
      </c>
      <c r="P47" s="51">
        <v>4.8588852707527101E-2</v>
      </c>
      <c r="Q47" s="5">
        <v>1.3132693628983958E-2</v>
      </c>
      <c r="R47" s="51">
        <v>8.0204899258409401E-2</v>
      </c>
      <c r="S47" s="4">
        <v>1.8328098282903958E-2</v>
      </c>
    </row>
    <row r="48" spans="1:19" x14ac:dyDescent="0.2">
      <c r="A48" t="s">
        <v>139</v>
      </c>
      <c r="B48" s="19">
        <v>774.6377</v>
      </c>
      <c r="C48" s="19">
        <v>774.6395</v>
      </c>
      <c r="D48" s="35">
        <f t="shared" si="0"/>
        <v>-2.3236669219725692</v>
      </c>
      <c r="E48" s="40" t="s">
        <v>490</v>
      </c>
      <c r="F48" s="3">
        <v>0.35182444519321815</v>
      </c>
      <c r="G48" s="4">
        <v>0.12700424228454629</v>
      </c>
      <c r="H48" s="3">
        <v>0.12116581566436609</v>
      </c>
      <c r="I48" s="4">
        <v>1.8200686776926999E-2</v>
      </c>
      <c r="J48" s="3">
        <v>0.14101012816480313</v>
      </c>
      <c r="K48" s="4">
        <v>1.9755664908101572E-2</v>
      </c>
      <c r="M48" s="2" t="s">
        <v>139</v>
      </c>
      <c r="N48" s="51">
        <v>0.58207380198916137</v>
      </c>
      <c r="O48" s="5">
        <v>7.3678308248837934E-2</v>
      </c>
      <c r="P48" s="51">
        <v>0.25585295517346157</v>
      </c>
      <c r="Q48" s="5">
        <v>3.1872362629681156E-2</v>
      </c>
      <c r="R48" s="51">
        <v>0.38843894132771573</v>
      </c>
      <c r="S48" s="4">
        <v>3.4817023712405776E-2</v>
      </c>
    </row>
    <row r="49" spans="1:19" x14ac:dyDescent="0.2">
      <c r="A49" t="s">
        <v>140</v>
      </c>
      <c r="B49" s="19">
        <v>776.65329999999994</v>
      </c>
      <c r="C49" s="19">
        <v>776.64959999999996</v>
      </c>
      <c r="D49" s="35">
        <f t="shared" si="0"/>
        <v>4.7640304882252078</v>
      </c>
      <c r="E49" s="40" t="s">
        <v>299</v>
      </c>
      <c r="F49" s="3">
        <v>2.9678474479949681E-2</v>
      </c>
      <c r="G49" s="4">
        <v>1.1104646850770106E-2</v>
      </c>
      <c r="H49" s="3">
        <v>1.0155646005470273E-2</v>
      </c>
      <c r="I49" s="4">
        <v>1.6118796514242549E-3</v>
      </c>
      <c r="J49" s="3">
        <v>1.3890943736227995E-2</v>
      </c>
      <c r="K49" s="4">
        <v>2.0159784633639525E-3</v>
      </c>
      <c r="M49" s="2" t="s">
        <v>140</v>
      </c>
      <c r="N49" s="51">
        <v>4.9226819948347662E-2</v>
      </c>
      <c r="O49" s="5">
        <v>7.1939816868502003E-3</v>
      </c>
      <c r="P49" s="51">
        <v>2.143181497744447E-2</v>
      </c>
      <c r="Q49" s="5">
        <v>2.7150841476983648E-3</v>
      </c>
      <c r="R49" s="51">
        <v>3.8231431819304426E-2</v>
      </c>
      <c r="S49" s="4">
        <v>3.7929470723250601E-3</v>
      </c>
    </row>
    <row r="50" spans="1:19" x14ac:dyDescent="0.2">
      <c r="A50" t="s">
        <v>141</v>
      </c>
      <c r="B50" s="19">
        <v>778.53869999999995</v>
      </c>
      <c r="C50" s="19">
        <v>778.54100000000005</v>
      </c>
      <c r="D50" s="35">
        <f t="shared" si="0"/>
        <v>-2.9542526275248409</v>
      </c>
      <c r="E50" s="40" t="s">
        <v>491</v>
      </c>
      <c r="F50" s="3">
        <v>0.93208989458658142</v>
      </c>
      <c r="G50" s="4">
        <v>0.24016521543073488</v>
      </c>
      <c r="H50" s="3">
        <v>0.92952177143996728</v>
      </c>
      <c r="I50" s="4">
        <v>0.15540942650201028</v>
      </c>
      <c r="J50" s="3">
        <v>0.8086394846666819</v>
      </c>
      <c r="K50" s="4">
        <v>0.1673017044058096</v>
      </c>
      <c r="M50" s="2" t="s">
        <v>141</v>
      </c>
      <c r="N50" s="51">
        <v>1.619635802221516</v>
      </c>
      <c r="O50" s="5">
        <v>0.35612596445163647</v>
      </c>
      <c r="P50" s="51">
        <v>1.9589164472733014</v>
      </c>
      <c r="Q50" s="5">
        <v>0.26450996051060849</v>
      </c>
      <c r="R50" s="51">
        <v>2.2094885416229131</v>
      </c>
      <c r="S50" s="4">
        <v>0.29693649034269826</v>
      </c>
    </row>
    <row r="51" spans="1:19" x14ac:dyDescent="0.2">
      <c r="A51" t="s">
        <v>142</v>
      </c>
      <c r="B51" s="19">
        <v>780.55430000000001</v>
      </c>
      <c r="C51" s="19">
        <v>780.55629999999996</v>
      </c>
      <c r="D51" s="35">
        <f t="shared" si="0"/>
        <v>-2.5622817015455635</v>
      </c>
      <c r="E51" s="40" t="s">
        <v>492</v>
      </c>
      <c r="F51" s="3">
        <v>5.3566098744131221</v>
      </c>
      <c r="G51" s="4">
        <v>1.428014807825696</v>
      </c>
      <c r="H51" s="3">
        <v>4.5403934116214391</v>
      </c>
      <c r="I51" s="4">
        <v>0.56139623873073996</v>
      </c>
      <c r="J51" s="3">
        <v>3.5593352885652685</v>
      </c>
      <c r="K51" s="4">
        <v>0.74074168453934841</v>
      </c>
      <c r="M51" s="2" t="s">
        <v>142</v>
      </c>
      <c r="N51" s="51">
        <v>9.1369393278562505</v>
      </c>
      <c r="O51" s="5">
        <v>0.93492039964535134</v>
      </c>
      <c r="P51" s="51">
        <v>9.5932443635204265</v>
      </c>
      <c r="Q51" s="5">
        <v>0.96555925747817373</v>
      </c>
      <c r="R51" s="51">
        <v>9.7081480804639035</v>
      </c>
      <c r="S51" s="4">
        <v>1.037029919231008</v>
      </c>
    </row>
    <row r="52" spans="1:19" x14ac:dyDescent="0.2">
      <c r="A52" t="s">
        <v>143</v>
      </c>
      <c r="B52" s="19">
        <v>782.57</v>
      </c>
      <c r="C52" s="19">
        <v>782.56809999999996</v>
      </c>
      <c r="D52" s="35">
        <f t="shared" si="0"/>
        <v>2.4278978239537614</v>
      </c>
      <c r="E52" s="40" t="s">
        <v>493</v>
      </c>
      <c r="F52" s="3">
        <v>1.8754925415375474</v>
      </c>
      <c r="G52" s="4">
        <v>0.71160053203525653</v>
      </c>
      <c r="H52" s="3">
        <v>1.3252094030021984</v>
      </c>
      <c r="I52" s="4">
        <v>0.10693471987042073</v>
      </c>
      <c r="J52" s="3">
        <v>1.1014268969883561</v>
      </c>
      <c r="K52" s="4">
        <v>0.26298550610647548</v>
      </c>
      <c r="M52" s="2" t="s">
        <v>143</v>
      </c>
      <c r="N52" s="51">
        <v>3.2332502454237626</v>
      </c>
      <c r="O52" s="5">
        <v>1.0367799413177377</v>
      </c>
      <c r="P52" s="51">
        <v>2.8069439041167756</v>
      </c>
      <c r="Q52" s="5">
        <v>0.21663928206210842</v>
      </c>
      <c r="R52" s="51">
        <v>2.9981961352125235</v>
      </c>
      <c r="S52" s="4">
        <v>0.36179791505634495</v>
      </c>
    </row>
    <row r="53" spans="1:19" x14ac:dyDescent="0.2">
      <c r="A53" t="s">
        <v>144</v>
      </c>
      <c r="B53" s="19">
        <v>784.5856</v>
      </c>
      <c r="C53" s="19">
        <v>784.58309999999994</v>
      </c>
      <c r="D53" s="35">
        <f t="shared" si="0"/>
        <v>3.1863954679445681</v>
      </c>
      <c r="E53" s="40" t="s">
        <v>494</v>
      </c>
      <c r="F53" s="3">
        <v>0.29734074832696678</v>
      </c>
      <c r="G53" s="4">
        <v>0.11225268112878301</v>
      </c>
      <c r="H53" s="3">
        <v>0.18459555808421518</v>
      </c>
      <c r="I53" s="4">
        <v>1.8398424696001128E-2</v>
      </c>
      <c r="J53" s="3">
        <v>0.16759270541798646</v>
      </c>
      <c r="K53" s="4">
        <v>3.593528245988311E-2</v>
      </c>
      <c r="M53" s="2" t="s">
        <v>144</v>
      </c>
      <c r="N53" s="51">
        <v>0.5104511235079634</v>
      </c>
      <c r="O53" s="5">
        <v>0.15275217704760913</v>
      </c>
      <c r="P53" s="51">
        <v>0.39042452824575397</v>
      </c>
      <c r="Q53" s="5">
        <v>3.1292488999722333E-2</v>
      </c>
      <c r="R53" s="51">
        <v>0.45730787474179629</v>
      </c>
      <c r="S53" s="4">
        <v>4.7758934287640574E-2</v>
      </c>
    </row>
    <row r="54" spans="1:19" x14ac:dyDescent="0.2">
      <c r="A54" t="s">
        <v>145</v>
      </c>
      <c r="B54" s="19">
        <v>786.60130000000004</v>
      </c>
      <c r="C54" s="19">
        <v>786.60289999999998</v>
      </c>
      <c r="D54" s="35">
        <f t="shared" si="0"/>
        <v>-2.0340673222119356</v>
      </c>
      <c r="E54" s="40" t="s">
        <v>495</v>
      </c>
      <c r="F54" s="3">
        <v>0.39605945601651604</v>
      </c>
      <c r="G54" s="4">
        <v>0.13729019626360245</v>
      </c>
      <c r="H54" s="3">
        <v>0.24118364180151469</v>
      </c>
      <c r="I54" s="4">
        <v>3.6610239502818158E-2</v>
      </c>
      <c r="J54" s="3">
        <v>0.27863364866281948</v>
      </c>
      <c r="K54" s="4">
        <v>5.1973803374877212E-2</v>
      </c>
      <c r="M54" s="2" t="s">
        <v>145</v>
      </c>
      <c r="N54" s="51">
        <v>0.67034869534853581</v>
      </c>
      <c r="O54" s="5">
        <v>0.14129643261877281</v>
      </c>
      <c r="P54" s="51">
        <v>0.50965446411413939</v>
      </c>
      <c r="Q54" s="5">
        <v>6.7100794853111087E-2</v>
      </c>
      <c r="R54" s="51">
        <v>0.76305778930414547</v>
      </c>
      <c r="S54" s="4">
        <v>7.3617040478565751E-2</v>
      </c>
    </row>
    <row r="55" spans="1:19" x14ac:dyDescent="0.2">
      <c r="A55" t="s">
        <v>146</v>
      </c>
      <c r="B55" s="19">
        <v>788.61689999999999</v>
      </c>
      <c r="C55" s="19">
        <v>788.61869999999999</v>
      </c>
      <c r="D55" s="35">
        <f t="shared" si="0"/>
        <v>-2.2824770810807</v>
      </c>
      <c r="E55" s="40" t="s">
        <v>496</v>
      </c>
      <c r="F55" s="3">
        <v>0.58572808947233357</v>
      </c>
      <c r="G55" s="4">
        <v>0.2218985309500961</v>
      </c>
      <c r="H55" s="3">
        <v>0.34076494157822651</v>
      </c>
      <c r="I55" s="4">
        <v>6.0879913501882404E-2</v>
      </c>
      <c r="J55" s="3">
        <v>0.3917510765793466</v>
      </c>
      <c r="K55" s="4">
        <v>6.4733566364149425E-2</v>
      </c>
      <c r="M55" s="2" t="s">
        <v>146</v>
      </c>
      <c r="N55" s="51">
        <v>0.97058536419234398</v>
      </c>
      <c r="O55" s="5">
        <v>0.17712906211801951</v>
      </c>
      <c r="P55" s="51">
        <v>0.71879500386429207</v>
      </c>
      <c r="Q55" s="5">
        <v>0.10752734263417546</v>
      </c>
      <c r="R55" s="51">
        <v>1.0735431434135885</v>
      </c>
      <c r="S55" s="4">
        <v>7.6475034182402243E-2</v>
      </c>
    </row>
    <row r="56" spans="1:19" x14ac:dyDescent="0.2">
      <c r="A56" t="s">
        <v>147</v>
      </c>
      <c r="B56" s="19">
        <v>790.57510000000002</v>
      </c>
      <c r="C56" s="19">
        <v>790.57680000000005</v>
      </c>
      <c r="D56" s="35">
        <f t="shared" si="0"/>
        <v>-2.1503333459756226</v>
      </c>
      <c r="E56" s="40" t="s">
        <v>497</v>
      </c>
      <c r="F56" s="3">
        <v>0.62509923094915343</v>
      </c>
      <c r="G56" s="4">
        <v>0.40259848454891611</v>
      </c>
      <c r="H56" s="3">
        <v>0.82680138427170324</v>
      </c>
      <c r="I56" s="4">
        <v>0.21705415683473678</v>
      </c>
      <c r="J56" s="3">
        <v>0.46898787066667252</v>
      </c>
      <c r="K56" s="4">
        <v>4.4933839983287628E-2</v>
      </c>
      <c r="M56" s="2" t="s">
        <v>147</v>
      </c>
      <c r="N56" s="51">
        <v>1.0049416323889173</v>
      </c>
      <c r="O56" s="5">
        <v>0.46455651612325038</v>
      </c>
      <c r="P56" s="51">
        <v>1.7537910801343055</v>
      </c>
      <c r="Q56" s="5">
        <v>0.48271591036496875</v>
      </c>
      <c r="R56" s="51">
        <v>1.2977831493615899</v>
      </c>
      <c r="S56" s="4">
        <v>0.12140201388888811</v>
      </c>
    </row>
    <row r="57" spans="1:19" x14ac:dyDescent="0.2">
      <c r="A57" t="s">
        <v>148</v>
      </c>
      <c r="B57" s="19">
        <v>790.63260000000002</v>
      </c>
      <c r="C57" s="19">
        <v>790.62950000000001</v>
      </c>
      <c r="D57" s="35">
        <f t="shared" si="0"/>
        <v>3.9209109262856656</v>
      </c>
      <c r="E57" s="40" t="s">
        <v>498</v>
      </c>
      <c r="F57" s="3">
        <v>5.2969677997340571E-2</v>
      </c>
      <c r="G57" s="4">
        <v>2.1639635508054027E-2</v>
      </c>
      <c r="H57" s="3">
        <v>3.28232418306535E-2</v>
      </c>
      <c r="I57" s="4">
        <v>7.2624957703284563E-3</v>
      </c>
      <c r="J57" s="3">
        <v>3.5698429992065919E-2</v>
      </c>
      <c r="K57" s="4">
        <v>1.1866682349430094E-2</v>
      </c>
      <c r="M57" s="2" t="s">
        <v>148</v>
      </c>
      <c r="N57" s="51">
        <v>8.6683930438891138E-2</v>
      </c>
      <c r="O57" s="5">
        <v>1.6968164359121587E-2</v>
      </c>
      <c r="P57" s="51">
        <v>6.9196231628107507E-2</v>
      </c>
      <c r="Q57" s="5">
        <v>1.3321432764440755E-2</v>
      </c>
      <c r="R57" s="51">
        <v>9.6603538767604177E-2</v>
      </c>
      <c r="S57" s="4">
        <v>2.3556344389796747E-2</v>
      </c>
    </row>
    <row r="58" spans="1:19" x14ac:dyDescent="0.2">
      <c r="A58" t="s">
        <v>149</v>
      </c>
      <c r="B58" s="19">
        <v>792.59069999999997</v>
      </c>
      <c r="C58" s="19">
        <v>792.59249999999997</v>
      </c>
      <c r="D58" s="35">
        <f t="shared" si="0"/>
        <v>-2.271033460275159</v>
      </c>
      <c r="E58" s="40" t="s">
        <v>499</v>
      </c>
      <c r="F58" s="3">
        <v>4.8918188471470856</v>
      </c>
      <c r="G58" s="4">
        <v>1.668566152566481</v>
      </c>
      <c r="H58" s="3">
        <v>3.3179221121338371</v>
      </c>
      <c r="I58" s="4">
        <v>0.62386261643435625</v>
      </c>
      <c r="J58" s="3">
        <v>2.4197899466649928</v>
      </c>
      <c r="K58" s="4">
        <v>0.29362233398192172</v>
      </c>
      <c r="M58" s="2" t="s">
        <v>149</v>
      </c>
      <c r="N58" s="51">
        <v>8.1162021624465712</v>
      </c>
      <c r="O58" s="5">
        <v>0.86439191048434139</v>
      </c>
      <c r="P58" s="51">
        <v>7.0210944025395232</v>
      </c>
      <c r="Q58" s="5">
        <v>1.3383797828778055</v>
      </c>
      <c r="R58" s="51">
        <v>6.691482558228687</v>
      </c>
      <c r="S58" s="4">
        <v>0.75141948712401463</v>
      </c>
    </row>
    <row r="59" spans="1:19" x14ac:dyDescent="0.2">
      <c r="A59" t="s">
        <v>150</v>
      </c>
      <c r="B59" s="19">
        <v>794.56939999999997</v>
      </c>
      <c r="C59" s="19">
        <v>794.5702</v>
      </c>
      <c r="D59" s="35">
        <f t="shared" si="0"/>
        <v>-1.0068346453142512</v>
      </c>
      <c r="E59" s="40" t="s">
        <v>500</v>
      </c>
      <c r="F59" s="3">
        <v>0.38878743390345905</v>
      </c>
      <c r="G59" s="4">
        <v>0.14503280815809683</v>
      </c>
      <c r="H59" s="3">
        <v>0.29611249567050796</v>
      </c>
      <c r="I59" s="4">
        <v>3.452405043690504E-2</v>
      </c>
      <c r="J59" s="3">
        <v>0.20286440755247753</v>
      </c>
      <c r="K59" s="4">
        <v>4.0737697434796563E-2</v>
      </c>
      <c r="M59" s="2" t="s">
        <v>150</v>
      </c>
      <c r="N59" s="51">
        <v>0.67037498305273868</v>
      </c>
      <c r="O59" s="5">
        <v>0.21738564592028331</v>
      </c>
      <c r="P59" s="51">
        <v>0.62672735127403212</v>
      </c>
      <c r="Q59" s="5">
        <v>6.7233907997906725E-2</v>
      </c>
      <c r="R59" s="51">
        <v>0.55376608452641052</v>
      </c>
      <c r="S59" s="4">
        <v>4.8396859841975413E-2</v>
      </c>
    </row>
    <row r="60" spans="1:19" x14ac:dyDescent="0.2">
      <c r="A60" t="s">
        <v>151</v>
      </c>
      <c r="B60" s="19">
        <v>794.60640000000001</v>
      </c>
      <c r="C60" s="19">
        <v>794.60450000000003</v>
      </c>
      <c r="D60" s="35">
        <f t="shared" si="0"/>
        <v>2.3911209373317512</v>
      </c>
      <c r="E60" s="40" t="s">
        <v>501</v>
      </c>
      <c r="F60" s="3">
        <v>1.5516406134741636</v>
      </c>
      <c r="G60" s="4">
        <v>0.46703803273450056</v>
      </c>
      <c r="H60" s="3">
        <v>0.84795014536071833</v>
      </c>
      <c r="I60" s="4">
        <v>0.16517412141358398</v>
      </c>
      <c r="J60" s="3">
        <v>0.65023964254846189</v>
      </c>
      <c r="K60" s="4">
        <v>0.10731119885529647</v>
      </c>
      <c r="M60" s="2" t="s">
        <v>151</v>
      </c>
      <c r="N60" s="51">
        <v>2.6207238888951552</v>
      </c>
      <c r="O60" s="5">
        <v>0.26596707992216884</v>
      </c>
      <c r="P60" s="51">
        <v>1.7933719232409948</v>
      </c>
      <c r="Q60" s="5">
        <v>0.34143908067304696</v>
      </c>
      <c r="R60" s="51">
        <v>1.78684252895318</v>
      </c>
      <c r="S60" s="4">
        <v>0.17197670153326974</v>
      </c>
    </row>
    <row r="61" spans="1:19" x14ac:dyDescent="0.2">
      <c r="A61" t="s">
        <v>152</v>
      </c>
      <c r="B61" s="19">
        <v>796.62199999999996</v>
      </c>
      <c r="C61" s="19">
        <v>796.62049999999999</v>
      </c>
      <c r="D61" s="35">
        <f t="shared" si="0"/>
        <v>1.8829507595378105</v>
      </c>
      <c r="E61" s="40" t="s">
        <v>299</v>
      </c>
      <c r="F61" s="3">
        <v>0.51543876558682389</v>
      </c>
      <c r="G61" s="4">
        <v>0.21101316680970558</v>
      </c>
      <c r="H61" s="3">
        <v>0.20973582077336222</v>
      </c>
      <c r="I61" s="4">
        <v>4.8497753994570618E-2</v>
      </c>
      <c r="J61" s="3">
        <v>0.15411293679008092</v>
      </c>
      <c r="K61" s="4">
        <v>3.93055899381149E-2</v>
      </c>
      <c r="M61" s="2" t="s">
        <v>152</v>
      </c>
      <c r="N61" s="51">
        <v>0.8787021177300266</v>
      </c>
      <c r="O61" s="5">
        <v>0.31209731310721062</v>
      </c>
      <c r="P61" s="51">
        <v>0.44425237992610461</v>
      </c>
      <c r="Q61" s="5">
        <v>0.10431702896827812</v>
      </c>
      <c r="R61" s="51">
        <v>0.42314710909533221</v>
      </c>
      <c r="S61" s="4">
        <v>8.8051637803765112E-2</v>
      </c>
    </row>
    <row r="62" spans="1:19" x14ac:dyDescent="0.2">
      <c r="A62" t="s">
        <v>153</v>
      </c>
      <c r="B62" s="19">
        <v>798.60069999999996</v>
      </c>
      <c r="C62" s="19">
        <v>798.6001</v>
      </c>
      <c r="D62" s="35">
        <f t="shared" si="0"/>
        <v>0.75131414230299887</v>
      </c>
      <c r="E62" s="40" t="s">
        <v>303</v>
      </c>
      <c r="F62" s="3">
        <v>4.1917109495268501E-2</v>
      </c>
      <c r="G62" s="4">
        <v>1.7352793174745171E-2</v>
      </c>
      <c r="H62" s="3">
        <v>3.7895428470807221E-2</v>
      </c>
      <c r="I62" s="4">
        <v>7.8821993428285584E-3</v>
      </c>
      <c r="J62" s="3">
        <v>1.2474474727184904E-2</v>
      </c>
      <c r="K62" s="4">
        <v>2.3672038956325837E-3</v>
      </c>
      <c r="M62" s="2" t="s">
        <v>153</v>
      </c>
      <c r="N62" s="51">
        <v>6.8692829619931714E-2</v>
      </c>
      <c r="O62" s="5">
        <v>1.3714999175848544E-2</v>
      </c>
      <c r="P62" s="51">
        <v>8.0327587391530952E-2</v>
      </c>
      <c r="Q62" s="5">
        <v>1.7273072554711603E-2</v>
      </c>
      <c r="R62" s="51">
        <v>3.442923887613944E-2</v>
      </c>
      <c r="S62" s="4">
        <v>5.6604365770300527E-3</v>
      </c>
    </row>
    <row r="63" spans="1:19" x14ac:dyDescent="0.2">
      <c r="A63" t="s">
        <v>154</v>
      </c>
      <c r="B63" s="19">
        <v>798.6377</v>
      </c>
      <c r="C63" s="19">
        <v>798.63400000000001</v>
      </c>
      <c r="D63" s="35">
        <f t="shared" si="0"/>
        <v>4.6328892312255219</v>
      </c>
      <c r="E63" s="40" t="s">
        <v>502</v>
      </c>
      <c r="F63" s="3">
        <v>5.9001717563544775E-2</v>
      </c>
      <c r="G63" s="4">
        <v>2.0951795502540605E-2</v>
      </c>
      <c r="H63" s="3">
        <v>2.4618423307089448E-2</v>
      </c>
      <c r="I63" s="4">
        <v>4.8828825571535419E-3</v>
      </c>
      <c r="J63" s="3">
        <v>1.7502329869578608E-2</v>
      </c>
      <c r="K63" s="4">
        <v>3.8774736516594419E-3</v>
      </c>
      <c r="M63" s="2" t="s">
        <v>154</v>
      </c>
      <c r="N63" s="51">
        <v>0.10117139864412868</v>
      </c>
      <c r="O63" s="5">
        <v>3.0615340708180103E-2</v>
      </c>
      <c r="P63" s="51">
        <v>5.2129963086604357E-2</v>
      </c>
      <c r="Q63" s="5">
        <v>1.0424539347535006E-2</v>
      </c>
      <c r="R63" s="51">
        <v>4.7995426603616533E-2</v>
      </c>
      <c r="S63" s="4">
        <v>7.4779945022583243E-3</v>
      </c>
    </row>
    <row r="64" spans="1:19" x14ac:dyDescent="0.2">
      <c r="A64" t="s">
        <v>155</v>
      </c>
      <c r="B64" s="19">
        <v>800.52300000000002</v>
      </c>
      <c r="C64" s="19">
        <v>800.52340000000004</v>
      </c>
      <c r="D64" s="35">
        <f t="shared" si="0"/>
        <v>-0.49967333857150714</v>
      </c>
      <c r="E64" s="40" t="s">
        <v>299</v>
      </c>
      <c r="F64" s="3">
        <v>5.5879074778748608E-2</v>
      </c>
      <c r="G64" s="4">
        <v>1.2786752403890387E-2</v>
      </c>
      <c r="H64" s="3">
        <v>6.3859871638857771E-2</v>
      </c>
      <c r="I64" s="4">
        <v>1.1533361619964412E-2</v>
      </c>
      <c r="J64" s="3">
        <v>5.6901859000627587E-2</v>
      </c>
      <c r="K64" s="4">
        <v>1.0925312347254494E-2</v>
      </c>
      <c r="M64" s="2" t="s">
        <v>155</v>
      </c>
      <c r="N64" s="51">
        <v>9.9627921808266739E-2</v>
      </c>
      <c r="O64" s="5">
        <v>2.9678691753393497E-2</v>
      </c>
      <c r="P64" s="51">
        <v>0.13465459684917808</v>
      </c>
      <c r="Q64" s="5">
        <v>2.0868433957621741E-2</v>
      </c>
      <c r="R64" s="51">
        <v>0.15578045855315262</v>
      </c>
      <c r="S64" s="4">
        <v>1.9161490403944492E-2</v>
      </c>
    </row>
    <row r="65" spans="1:19" x14ac:dyDescent="0.2">
      <c r="A65" t="s">
        <v>304</v>
      </c>
      <c r="B65" s="19">
        <v>800.6164</v>
      </c>
      <c r="C65" s="19">
        <v>800.61860000000001</v>
      </c>
      <c r="D65" s="35">
        <f t="shared" si="0"/>
        <v>-2.7478827563564634</v>
      </c>
      <c r="E65" s="40" t="s">
        <v>503</v>
      </c>
      <c r="F65" s="3">
        <v>5.0056199867883441E-2</v>
      </c>
      <c r="G65" s="4">
        <v>1.9691036128771249E-2</v>
      </c>
      <c r="H65" s="3">
        <v>4.2337242587278341E-2</v>
      </c>
      <c r="I65" s="4">
        <v>9.5782979300350658E-3</v>
      </c>
      <c r="J65" s="3">
        <v>2.1451556003008306E-2</v>
      </c>
      <c r="K65" s="4">
        <v>4.8956397213913297E-3</v>
      </c>
      <c r="M65" s="2" t="s">
        <v>613</v>
      </c>
      <c r="N65" s="51">
        <v>8.3316165017077101E-2</v>
      </c>
      <c r="O65" s="5">
        <v>1.6230988687432363E-2</v>
      </c>
      <c r="P65" s="51">
        <v>8.9225180998607864E-2</v>
      </c>
      <c r="Q65" s="5">
        <v>1.7959902510202991E-2</v>
      </c>
      <c r="R65" s="51">
        <v>5.8898724967538743E-2</v>
      </c>
      <c r="S65" s="4">
        <v>1.0100627640646651E-2</v>
      </c>
    </row>
    <row r="66" spans="1:19" x14ac:dyDescent="0.2">
      <c r="A66" t="s">
        <v>305</v>
      </c>
      <c r="B66" s="19">
        <v>800.65329999999994</v>
      </c>
      <c r="C66" s="19">
        <v>800.65430000000003</v>
      </c>
      <c r="D66" s="35">
        <f t="shared" si="0"/>
        <v>-1.2489800517777669</v>
      </c>
      <c r="E66" s="40" t="s">
        <v>504</v>
      </c>
      <c r="F66" s="3">
        <v>0.1120965683568402</v>
      </c>
      <c r="G66" s="4">
        <v>3.721683410703526E-2</v>
      </c>
      <c r="H66" s="3">
        <v>4.4642157368534843E-2</v>
      </c>
      <c r="I66" s="4">
        <v>7.6803831643630794E-3</v>
      </c>
      <c r="J66" s="3">
        <v>3.7358474355651664E-2</v>
      </c>
      <c r="K66" s="4">
        <v>7.6806370395727458E-3</v>
      </c>
      <c r="M66" s="2" t="s">
        <v>614</v>
      </c>
      <c r="N66" s="51">
        <v>0.18707183291171123</v>
      </c>
      <c r="O66" s="5">
        <v>2.1687636012271871E-2</v>
      </c>
      <c r="P66" s="51">
        <v>9.4223230104001757E-2</v>
      </c>
      <c r="Q66" s="5">
        <v>1.4107688363813585E-2</v>
      </c>
      <c r="R66" s="51">
        <v>0.10232702930210998</v>
      </c>
      <c r="S66" s="4">
        <v>1.2191313570197169E-2</v>
      </c>
    </row>
    <row r="67" spans="1:19" x14ac:dyDescent="0.2">
      <c r="A67" t="s">
        <v>156</v>
      </c>
      <c r="B67" s="19">
        <v>802.53869999999995</v>
      </c>
      <c r="C67" s="19">
        <v>802.53819999999996</v>
      </c>
      <c r="D67" s="35">
        <f t="shared" si="0"/>
        <v>0.62302291464346404</v>
      </c>
      <c r="E67" s="40" t="s">
        <v>299</v>
      </c>
      <c r="F67" s="3">
        <v>0.36190029270475049</v>
      </c>
      <c r="G67" s="4">
        <v>7.8996585310231446E-2</v>
      </c>
      <c r="H67" s="3">
        <v>0.30978608267509788</v>
      </c>
      <c r="I67" s="4">
        <v>4.073262740656592E-2</v>
      </c>
      <c r="J67" s="3">
        <v>0.28234287746022663</v>
      </c>
      <c r="K67" s="4">
        <v>6.2088365314020247E-2</v>
      </c>
      <c r="M67" s="2" t="s">
        <v>156</v>
      </c>
      <c r="N67" s="51">
        <v>0.62809281795808802</v>
      </c>
      <c r="O67" s="5">
        <v>8.7924431039330522E-2</v>
      </c>
      <c r="P67" s="51">
        <v>0.65473749099982981</v>
      </c>
      <c r="Q67" s="5">
        <v>7.5051903418221461E-2</v>
      </c>
      <c r="R67" s="51">
        <v>0.76941756648788617</v>
      </c>
      <c r="S67" s="4">
        <v>9.1113633993090082E-2</v>
      </c>
    </row>
    <row r="68" spans="1:19" x14ac:dyDescent="0.2">
      <c r="A68" t="s">
        <v>306</v>
      </c>
      <c r="B68" s="19">
        <v>802.53869999999995</v>
      </c>
      <c r="C68" s="19">
        <v>802.53819999999996</v>
      </c>
      <c r="D68" s="35">
        <f t="shared" si="0"/>
        <v>0.62302291464346404</v>
      </c>
      <c r="E68" s="40" t="s">
        <v>505</v>
      </c>
      <c r="F68" s="3">
        <v>5.0575636654430767E-2</v>
      </c>
      <c r="G68" s="4">
        <v>2.3095535058496715E-2</v>
      </c>
      <c r="H68" s="3">
        <v>3.6241575375201784E-2</v>
      </c>
      <c r="I68" s="4">
        <v>6.7665748090851505E-3</v>
      </c>
      <c r="J68" s="3">
        <v>2.0217773693907214E-2</v>
      </c>
      <c r="K68" s="4">
        <v>3.8773502566574582E-3</v>
      </c>
      <c r="M68" s="2" t="s">
        <v>615</v>
      </c>
      <c r="N68" s="51">
        <v>8.2212305726147988E-2</v>
      </c>
      <c r="O68" s="5">
        <v>1.9128207855061818E-2</v>
      </c>
      <c r="P68" s="51">
        <v>7.6499116409727216E-2</v>
      </c>
      <c r="Q68" s="5">
        <v>1.2685218741527435E-2</v>
      </c>
      <c r="R68" s="51">
        <v>5.5749691822407951E-2</v>
      </c>
      <c r="S68" s="4">
        <v>8.8878406304723472E-3</v>
      </c>
    </row>
    <row r="69" spans="1:19" x14ac:dyDescent="0.2">
      <c r="A69" t="s">
        <v>307</v>
      </c>
      <c r="B69" s="19">
        <v>802.63199999999995</v>
      </c>
      <c r="C69" s="19">
        <v>802.63369999999998</v>
      </c>
      <c r="D69" s="35">
        <f t="shared" si="0"/>
        <v>-2.1180316758215629</v>
      </c>
      <c r="E69" s="40" t="s">
        <v>506</v>
      </c>
      <c r="F69" s="3">
        <v>7.0295970264740201E-2</v>
      </c>
      <c r="G69" s="4">
        <v>2.6745680675464394E-2</v>
      </c>
      <c r="H69" s="3">
        <v>2.4347472984475736E-2</v>
      </c>
      <c r="I69" s="4">
        <v>3.7348588942217988E-3</v>
      </c>
      <c r="J69" s="3">
        <v>2.2864781709815079E-2</v>
      </c>
      <c r="K69" s="4">
        <v>3.445707981598193E-3</v>
      </c>
      <c r="M69" s="2" t="s">
        <v>307</v>
      </c>
      <c r="N69" s="51">
        <v>0.11582735846656456</v>
      </c>
      <c r="O69" s="5">
        <v>1.9094667016231814E-2</v>
      </c>
      <c r="P69" s="51">
        <v>5.1495790076054447E-2</v>
      </c>
      <c r="Q69" s="5">
        <v>7.5059039377209421E-3</v>
      </c>
      <c r="R69" s="51">
        <v>6.2816992371778596E-2</v>
      </c>
      <c r="S69" s="4">
        <v>5.135262164682586E-3</v>
      </c>
    </row>
    <row r="70" spans="1:19" x14ac:dyDescent="0.2">
      <c r="A70" t="s">
        <v>308</v>
      </c>
      <c r="B70" s="19">
        <v>802.66899999999998</v>
      </c>
      <c r="C70" s="19">
        <v>802.6694</v>
      </c>
      <c r="D70" s="35">
        <f t="shared" si="0"/>
        <v>-0.49833742179314094</v>
      </c>
      <c r="E70" s="40" t="s">
        <v>507</v>
      </c>
      <c r="F70" s="3">
        <v>0.50383774236488754</v>
      </c>
      <c r="G70" s="4">
        <v>0.1213357379761434</v>
      </c>
      <c r="H70" s="3">
        <v>0.47188348067800129</v>
      </c>
      <c r="I70" s="4">
        <v>6.4318471079768069E-2</v>
      </c>
      <c r="J70" s="3">
        <v>0.32135739460712343</v>
      </c>
      <c r="K70" s="4">
        <v>5.83409527349881E-2</v>
      </c>
      <c r="M70" s="2" t="s">
        <v>616</v>
      </c>
      <c r="N70" s="51">
        <v>0.86888070095929315</v>
      </c>
      <c r="O70" s="5">
        <v>0.110746370361425</v>
      </c>
      <c r="P70" s="51">
        <v>0.99585321333034771</v>
      </c>
      <c r="Q70" s="5">
        <v>0.10422481951499711</v>
      </c>
      <c r="R70" s="51">
        <v>0.87841036895832869</v>
      </c>
      <c r="S70" s="4">
        <v>5.8713310589039239E-2</v>
      </c>
    </row>
    <row r="71" spans="1:19" x14ac:dyDescent="0.2">
      <c r="A71" t="s">
        <v>157</v>
      </c>
      <c r="B71" s="19">
        <v>806.57</v>
      </c>
      <c r="C71" s="19">
        <v>806.57219999999995</v>
      </c>
      <c r="D71" s="35">
        <f t="shared" si="0"/>
        <v>-2.7275995882595461</v>
      </c>
      <c r="E71" s="40" t="s">
        <v>508</v>
      </c>
      <c r="F71" s="3">
        <v>10.820032241174752</v>
      </c>
      <c r="G71" s="4">
        <v>3.4234689107370682</v>
      </c>
      <c r="H71" s="3">
        <v>10.435597157887859</v>
      </c>
      <c r="I71" s="4">
        <v>1.0265694652713357</v>
      </c>
      <c r="J71" s="3">
        <v>7.151399305326942</v>
      </c>
      <c r="K71" s="4">
        <v>0.91851977720800926</v>
      </c>
      <c r="M71" s="2" t="s">
        <v>157</v>
      </c>
      <c r="N71" s="51">
        <v>18.089957489534704</v>
      </c>
      <c r="O71" s="5">
        <v>1.4385907590996594</v>
      </c>
      <c r="P71" s="51">
        <v>22.036408436604091</v>
      </c>
      <c r="Q71" s="5">
        <v>1.1218380258563423</v>
      </c>
      <c r="R71" s="51">
        <v>19.680076480913655</v>
      </c>
      <c r="S71" s="4">
        <v>1.2187133724322574</v>
      </c>
    </row>
    <row r="72" spans="1:19" x14ac:dyDescent="0.2">
      <c r="A72" t="s">
        <v>158</v>
      </c>
      <c r="B72" s="19">
        <v>808.5856</v>
      </c>
      <c r="C72" s="19">
        <v>808.58299999999997</v>
      </c>
      <c r="D72" s="35">
        <f t="shared" si="0"/>
        <v>3.2154913469018833</v>
      </c>
      <c r="E72" s="40" t="s">
        <v>509</v>
      </c>
      <c r="F72" s="3">
        <v>2.986443598562694</v>
      </c>
      <c r="G72" s="4">
        <v>0.81334970827319897</v>
      </c>
      <c r="H72" s="3">
        <v>2.5090362373509172</v>
      </c>
      <c r="I72" s="4">
        <v>0.21366925911765772</v>
      </c>
      <c r="J72" s="3">
        <v>2.0051197557862208</v>
      </c>
      <c r="K72" s="4">
        <v>0.38762172130863448</v>
      </c>
      <c r="M72" s="2" t="s">
        <v>158</v>
      </c>
      <c r="N72" s="51">
        <v>5.1327797192083837</v>
      </c>
      <c r="O72" s="5">
        <v>0.69239926118489681</v>
      </c>
      <c r="P72" s="51">
        <v>5.3003759570001074</v>
      </c>
      <c r="Q72" s="5">
        <v>0.15100271860374942</v>
      </c>
      <c r="R72" s="51">
        <v>5.4734475915644643</v>
      </c>
      <c r="S72" s="4">
        <v>0.36032173022746061</v>
      </c>
    </row>
    <row r="73" spans="1:19" x14ac:dyDescent="0.2">
      <c r="A73" t="s">
        <v>159</v>
      </c>
      <c r="B73" s="19">
        <v>810.60130000000004</v>
      </c>
      <c r="C73" s="19">
        <v>810.60029999999995</v>
      </c>
      <c r="D73" s="35">
        <f t="shared" si="0"/>
        <v>1.2336521050361502</v>
      </c>
      <c r="E73" s="40" t="s">
        <v>299</v>
      </c>
      <c r="F73" s="3">
        <v>0.83489338512078226</v>
      </c>
      <c r="G73" s="4">
        <v>0.31788711430161987</v>
      </c>
      <c r="H73" s="3">
        <v>0.53611486564923061</v>
      </c>
      <c r="I73" s="4">
        <v>4.4322379306363055E-2</v>
      </c>
      <c r="J73" s="3">
        <v>0.42088231142451854</v>
      </c>
      <c r="K73" s="4">
        <v>9.1427281871656677E-2</v>
      </c>
      <c r="M73" s="2" t="s">
        <v>159</v>
      </c>
      <c r="N73" s="51">
        <v>1.4609490706216166</v>
      </c>
      <c r="O73" s="5">
        <v>0.55150982591097097</v>
      </c>
      <c r="P73" s="51">
        <v>1.135326736526068</v>
      </c>
      <c r="Q73" s="5">
        <v>8.9169470779698584E-2</v>
      </c>
      <c r="R73" s="51">
        <v>1.1518307377018036</v>
      </c>
      <c r="S73" s="4">
        <v>0.15375566575549149</v>
      </c>
    </row>
    <row r="74" spans="1:19" x14ac:dyDescent="0.2">
      <c r="A74" t="s">
        <v>160</v>
      </c>
      <c r="B74" s="19">
        <v>812.61689999999999</v>
      </c>
      <c r="C74" s="19">
        <v>812.6164</v>
      </c>
      <c r="D74" s="35">
        <f t="shared" si="0"/>
        <v>0.61529608846207429</v>
      </c>
      <c r="E74" s="40" t="s">
        <v>510</v>
      </c>
      <c r="F74" s="3">
        <v>0.15017600926179903</v>
      </c>
      <c r="G74" s="4">
        <v>5.0836651151916656E-2</v>
      </c>
      <c r="H74" s="3">
        <v>9.0238264697313858E-2</v>
      </c>
      <c r="I74" s="4">
        <v>8.1446330431542303E-3</v>
      </c>
      <c r="J74" s="3">
        <v>8.1641912745262099E-2</v>
      </c>
      <c r="K74" s="4">
        <v>1.5556876623147043E-2</v>
      </c>
      <c r="M74" s="2" t="s">
        <v>160</v>
      </c>
      <c r="N74" s="51">
        <v>0.2632828742707608</v>
      </c>
      <c r="O74" s="5">
        <v>8.9290510680202273E-2</v>
      </c>
      <c r="P74" s="51">
        <v>0.19080165583135633</v>
      </c>
      <c r="Q74" s="5">
        <v>1.2365270672084436E-2</v>
      </c>
      <c r="R74" s="51">
        <v>0.22403872499972605</v>
      </c>
      <c r="S74" s="4">
        <v>2.6467510943964649E-2</v>
      </c>
    </row>
    <row r="75" spans="1:19" x14ac:dyDescent="0.2">
      <c r="A75" t="s">
        <v>309</v>
      </c>
      <c r="B75" s="19">
        <v>814.63260000000002</v>
      </c>
      <c r="C75" s="19">
        <v>814.63400000000001</v>
      </c>
      <c r="D75" s="35">
        <f t="shared" si="0"/>
        <v>-1.718566136427184</v>
      </c>
      <c r="E75" s="40" t="s">
        <v>511</v>
      </c>
      <c r="F75" s="3">
        <v>0.22742171263183009</v>
      </c>
      <c r="G75" s="4">
        <v>6.9475533444164336E-2</v>
      </c>
      <c r="H75" s="3">
        <v>0.15119240319046751</v>
      </c>
      <c r="I75" s="4">
        <v>2.9322030800772777E-2</v>
      </c>
      <c r="J75" s="3">
        <v>0.18729468103325789</v>
      </c>
      <c r="K75" s="4">
        <v>3.9982106050351775E-2</v>
      </c>
      <c r="M75" s="2" t="s">
        <v>617</v>
      </c>
      <c r="N75" s="51">
        <v>0.3875851095809269</v>
      </c>
      <c r="O75" s="5">
        <v>6.7588640983005821E-2</v>
      </c>
      <c r="P75" s="51">
        <v>0.31884660505501644</v>
      </c>
      <c r="Q75" s="5">
        <v>5.1986197349175062E-2</v>
      </c>
      <c r="R75" s="51">
        <v>0.51299852947846702</v>
      </c>
      <c r="S75" s="4">
        <v>7.3148515269747916E-2</v>
      </c>
    </row>
    <row r="76" spans="1:19" x14ac:dyDescent="0.2">
      <c r="A76" t="s">
        <v>161</v>
      </c>
      <c r="B76" s="19">
        <v>816.64819999999997</v>
      </c>
      <c r="C76" s="19">
        <v>816.64769999999999</v>
      </c>
      <c r="D76" s="35">
        <f t="shared" si="0"/>
        <v>0.6122587424893321</v>
      </c>
      <c r="E76" s="40" t="s">
        <v>512</v>
      </c>
      <c r="F76" s="3">
        <v>6.1208123745457955E-2</v>
      </c>
      <c r="G76" s="4">
        <v>1.8801467374867802E-2</v>
      </c>
      <c r="H76" s="3">
        <v>4.2502043737780257E-2</v>
      </c>
      <c r="I76" s="4">
        <v>6.8874994585637573E-3</v>
      </c>
      <c r="J76" s="3">
        <v>4.7157919025005962E-2</v>
      </c>
      <c r="K76" s="4">
        <v>9.2808882839626773E-3</v>
      </c>
      <c r="M76" s="2" t="s">
        <v>161</v>
      </c>
      <c r="N76" s="51">
        <v>0.10378955991710639</v>
      </c>
      <c r="O76" s="5">
        <v>1.4489414704659739E-2</v>
      </c>
      <c r="P76" s="51">
        <v>8.9670798287983897E-2</v>
      </c>
      <c r="Q76" s="5">
        <v>1.1661788864129502E-2</v>
      </c>
      <c r="R76" s="51">
        <v>0.12925646020255802</v>
      </c>
      <c r="S76" s="4">
        <v>1.7189118237860335E-2</v>
      </c>
    </row>
    <row r="77" spans="1:19" x14ac:dyDescent="0.2">
      <c r="A77" t="s">
        <v>310</v>
      </c>
      <c r="B77" s="19">
        <v>818.56939999999997</v>
      </c>
      <c r="C77" s="19">
        <v>818.57029999999997</v>
      </c>
      <c r="D77" s="35">
        <f t="shared" si="0"/>
        <v>-1.0994791645051174</v>
      </c>
      <c r="E77" s="40" t="s">
        <v>513</v>
      </c>
      <c r="F77" s="3">
        <v>0.18556557923902808</v>
      </c>
      <c r="G77" s="4">
        <v>5.1039887847976258E-2</v>
      </c>
      <c r="H77" s="3">
        <v>0.20505528426512401</v>
      </c>
      <c r="I77" s="4">
        <v>1.813098533210614E-2</v>
      </c>
      <c r="J77" s="3">
        <v>0.10465874894430419</v>
      </c>
      <c r="K77" s="4">
        <v>1.5335209964971131E-2</v>
      </c>
      <c r="M77" s="2" t="s">
        <v>618</v>
      </c>
      <c r="N77" s="51">
        <v>0.31712576768046591</v>
      </c>
      <c r="O77" s="5">
        <v>4.0127526083363639E-2</v>
      </c>
      <c r="P77" s="51">
        <v>0.43357467322318088</v>
      </c>
      <c r="Q77" s="5">
        <v>2.4757683180801966E-2</v>
      </c>
      <c r="R77" s="51">
        <v>0.28806184778163835</v>
      </c>
      <c r="S77" s="4">
        <v>2.6075222840683004E-2</v>
      </c>
    </row>
    <row r="78" spans="1:19" x14ac:dyDescent="0.2">
      <c r="A78" t="s">
        <v>162</v>
      </c>
      <c r="B78" s="19">
        <v>818.60640000000001</v>
      </c>
      <c r="C78" s="19">
        <v>818.60789999999997</v>
      </c>
      <c r="D78" s="35">
        <f t="shared" si="0"/>
        <v>-1.8323824489578016</v>
      </c>
      <c r="E78" s="40" t="s">
        <v>514</v>
      </c>
      <c r="F78" s="3">
        <v>0.90731230559127751</v>
      </c>
      <c r="G78" s="4">
        <v>0.42806980238809483</v>
      </c>
      <c r="H78" s="3">
        <v>0.96009785061848429</v>
      </c>
      <c r="I78" s="4">
        <v>0.16166986345167284</v>
      </c>
      <c r="J78" s="3">
        <v>0.54026252597995839</v>
      </c>
      <c r="K78" s="4">
        <v>6.7280198666712712E-2</v>
      </c>
      <c r="M78" s="2" t="s">
        <v>162</v>
      </c>
      <c r="N78" s="51">
        <v>1.4570595791848255</v>
      </c>
      <c r="O78" s="5">
        <v>0.38591284586430852</v>
      </c>
      <c r="P78" s="51">
        <v>2.0333600216188281</v>
      </c>
      <c r="Q78" s="5">
        <v>0.35483523779665854</v>
      </c>
      <c r="R78" s="51">
        <v>1.4978693242100221</v>
      </c>
      <c r="S78" s="4">
        <v>0.21673384673375981</v>
      </c>
    </row>
    <row r="79" spans="1:19" x14ac:dyDescent="0.2">
      <c r="A79" t="s">
        <v>311</v>
      </c>
      <c r="B79" s="19">
        <v>820.58510000000001</v>
      </c>
      <c r="C79" s="19">
        <v>820.58709999999996</v>
      </c>
      <c r="D79" s="35">
        <f t="shared" si="0"/>
        <v>-2.4372852979571604</v>
      </c>
      <c r="E79" s="40" t="s">
        <v>515</v>
      </c>
      <c r="F79" s="3">
        <v>0.50763647497000575</v>
      </c>
      <c r="G79" s="4">
        <v>0.19640814063629361</v>
      </c>
      <c r="H79" s="3">
        <v>0.55827834643253715</v>
      </c>
      <c r="I79" s="4">
        <v>0.13703124040729495</v>
      </c>
      <c r="J79" s="3">
        <v>0.21969359779667039</v>
      </c>
      <c r="K79" s="4">
        <v>3.9431309854258322E-2</v>
      </c>
      <c r="M79" s="2" t="s">
        <v>619</v>
      </c>
      <c r="N79" s="51">
        <v>0.84192285201190953</v>
      </c>
      <c r="O79" s="5">
        <v>0.16187075791519948</v>
      </c>
      <c r="P79" s="51">
        <v>1.1796212673092907</v>
      </c>
      <c r="Q79" s="5">
        <v>0.27828901433644659</v>
      </c>
      <c r="R79" s="51">
        <v>0.6054967750349094</v>
      </c>
      <c r="S79" s="4">
        <v>8.7009190663712668E-2</v>
      </c>
    </row>
    <row r="80" spans="1:19" x14ac:dyDescent="0.2">
      <c r="A80" t="s">
        <v>312</v>
      </c>
      <c r="B80" s="19">
        <v>820.62199999999996</v>
      </c>
      <c r="C80" s="19">
        <v>820.62260000000003</v>
      </c>
      <c r="D80" s="35">
        <f t="shared" si="0"/>
        <v>-0.73115271108593405</v>
      </c>
      <c r="E80" s="40" t="s">
        <v>516</v>
      </c>
      <c r="F80" s="3">
        <v>1.7205877303143347</v>
      </c>
      <c r="G80" s="4">
        <v>0.65222362872253559</v>
      </c>
      <c r="H80" s="3">
        <v>1.0820689100087943</v>
      </c>
      <c r="I80" s="4">
        <v>0.21055565811499483</v>
      </c>
      <c r="J80" s="3">
        <v>0.89525016640942245</v>
      </c>
      <c r="K80" s="4">
        <v>7.7678041572836268E-2</v>
      </c>
      <c r="M80" s="2" t="s">
        <v>312</v>
      </c>
      <c r="N80" s="51">
        <v>2.8334430392426784</v>
      </c>
      <c r="O80" s="5">
        <v>0.48346217600075841</v>
      </c>
      <c r="P80" s="51">
        <v>2.2891065711739005</v>
      </c>
      <c r="Q80" s="5">
        <v>0.44829144827327716</v>
      </c>
      <c r="R80" s="51">
        <v>2.4810203920683489</v>
      </c>
      <c r="S80" s="4">
        <v>0.25906495198368462</v>
      </c>
    </row>
    <row r="81" spans="1:19" x14ac:dyDescent="0.2">
      <c r="A81" t="s">
        <v>313</v>
      </c>
      <c r="B81" s="19">
        <v>822.60069999999996</v>
      </c>
      <c r="C81" s="19">
        <v>822.60140000000001</v>
      </c>
      <c r="D81" s="35">
        <f t="shared" ref="D81:D144" si="1">(B81-C81)*1000000/B81</f>
        <v>-0.85095964548979763</v>
      </c>
      <c r="E81" s="40" t="s">
        <v>517</v>
      </c>
      <c r="F81" s="3">
        <v>0.32458473120659193</v>
      </c>
      <c r="G81" s="4">
        <v>0.16901025205697653</v>
      </c>
      <c r="H81" s="3">
        <v>0.27988141708782588</v>
      </c>
      <c r="I81" s="4">
        <v>7.012748261286815E-2</v>
      </c>
      <c r="J81" s="3">
        <v>0.12864664548005497</v>
      </c>
      <c r="K81" s="4">
        <v>2.1485316558816085E-2</v>
      </c>
      <c r="M81" s="2" t="s">
        <v>620</v>
      </c>
      <c r="N81" s="51">
        <v>0.52565134288533533</v>
      </c>
      <c r="O81" s="5">
        <v>0.18084373365436573</v>
      </c>
      <c r="P81" s="51">
        <v>0.59137559592183586</v>
      </c>
      <c r="Q81" s="5">
        <v>0.14514064530201037</v>
      </c>
      <c r="R81" s="51">
        <v>0.3541577623977642</v>
      </c>
      <c r="S81" s="4">
        <v>4.3405658110429651E-2</v>
      </c>
    </row>
    <row r="82" spans="1:19" x14ac:dyDescent="0.2">
      <c r="A82" t="s">
        <v>314</v>
      </c>
      <c r="B82" s="19">
        <v>822.6377</v>
      </c>
      <c r="C82" s="19">
        <v>822.6336</v>
      </c>
      <c r="D82" s="35">
        <f t="shared" si="1"/>
        <v>4.983968033551097</v>
      </c>
      <c r="E82" s="40" t="s">
        <v>518</v>
      </c>
      <c r="F82" s="3">
        <v>0.35398566780631596</v>
      </c>
      <c r="G82" s="4">
        <v>0.11645539926099145</v>
      </c>
      <c r="H82" s="3">
        <v>0.17492215464440658</v>
      </c>
      <c r="I82" s="4">
        <v>3.9557496798017878E-2</v>
      </c>
      <c r="J82" s="3">
        <v>0.15046418505650377</v>
      </c>
      <c r="K82" s="4">
        <v>1.9503796661572943E-2</v>
      </c>
      <c r="M82" s="2" t="s">
        <v>314</v>
      </c>
      <c r="N82" s="51">
        <v>0.59879174380680622</v>
      </c>
      <c r="O82" s="5">
        <v>0.10667051771679037</v>
      </c>
      <c r="P82" s="51">
        <v>0.37015229269970695</v>
      </c>
      <c r="Q82" s="5">
        <v>8.3753020389580699E-2</v>
      </c>
      <c r="R82" s="51">
        <v>0.41593765935081117</v>
      </c>
      <c r="S82" s="4">
        <v>4.7990514789562032E-2</v>
      </c>
    </row>
    <row r="83" spans="1:19" x14ac:dyDescent="0.2">
      <c r="A83" t="s">
        <v>315</v>
      </c>
      <c r="B83" s="19">
        <v>824.65329999999994</v>
      </c>
      <c r="C83" s="19">
        <v>824.65239999999994</v>
      </c>
      <c r="D83" s="35">
        <f t="shared" si="1"/>
        <v>1.0913677299314213</v>
      </c>
      <c r="E83" s="40" t="s">
        <v>299</v>
      </c>
      <c r="F83" s="3">
        <v>2.9481777739260549E-2</v>
      </c>
      <c r="G83" s="4">
        <v>1.5595515957880737E-2</v>
      </c>
      <c r="H83" s="3">
        <v>5.7234059454381843E-3</v>
      </c>
      <c r="I83" s="4">
        <v>3.4088944847231401E-3</v>
      </c>
      <c r="J83" s="3">
        <v>4.6332452477516623E-3</v>
      </c>
      <c r="K83" s="4">
        <v>1.4441613499361944E-3</v>
      </c>
      <c r="M83" s="2" t="s">
        <v>621</v>
      </c>
      <c r="N83" s="51">
        <v>5.3002031166196041E-2</v>
      </c>
      <c r="O83" s="5">
        <v>3.6589448107628923E-2</v>
      </c>
      <c r="P83" s="51">
        <v>1.2284899719142614E-2</v>
      </c>
      <c r="Q83" s="5">
        <v>7.4528410445914165E-3</v>
      </c>
      <c r="R83" s="51">
        <v>1.2934471213099444E-2</v>
      </c>
      <c r="S83" s="4">
        <v>4.4724033919313014E-3</v>
      </c>
    </row>
    <row r="84" spans="1:19" x14ac:dyDescent="0.2">
      <c r="A84" t="s">
        <v>163</v>
      </c>
      <c r="B84" s="19">
        <v>826.53869999999995</v>
      </c>
      <c r="C84" s="19">
        <v>826.53989999999999</v>
      </c>
      <c r="D84" s="35">
        <f t="shared" si="1"/>
        <v>-1.4518376453998294</v>
      </c>
      <c r="E84" s="40" t="s">
        <v>519</v>
      </c>
      <c r="F84" s="3">
        <v>0.23052844694510566</v>
      </c>
      <c r="G84" s="4">
        <v>6.2142226575959317E-2</v>
      </c>
      <c r="H84" s="3">
        <v>0.19383656910998665</v>
      </c>
      <c r="I84" s="4">
        <v>3.9177457307738292E-2</v>
      </c>
      <c r="J84" s="3">
        <v>0.11842821605445468</v>
      </c>
      <c r="K84" s="4">
        <v>2.3455694999292637E-2</v>
      </c>
      <c r="M84" s="2" t="s">
        <v>163</v>
      </c>
      <c r="N84" s="51">
        <v>0.39722746882324428</v>
      </c>
      <c r="O84" s="5">
        <v>8.6509022430320826E-2</v>
      </c>
      <c r="P84" s="51">
        <v>0.4095799937528109</v>
      </c>
      <c r="Q84" s="5">
        <v>7.7294361765477743E-2</v>
      </c>
      <c r="R84" s="51">
        <v>0.32356084145654329</v>
      </c>
      <c r="S84" s="4">
        <v>3.436975479765083E-2</v>
      </c>
    </row>
    <row r="85" spans="1:19" x14ac:dyDescent="0.2">
      <c r="A85" t="s">
        <v>164</v>
      </c>
      <c r="B85" s="19">
        <v>828.55430000000001</v>
      </c>
      <c r="C85" s="19">
        <v>828.55370000000005</v>
      </c>
      <c r="D85" s="35">
        <f t="shared" si="1"/>
        <v>0.72415290097833596</v>
      </c>
      <c r="E85" s="40" t="s">
        <v>299</v>
      </c>
      <c r="F85" s="3">
        <v>0.77818925640770265</v>
      </c>
      <c r="G85" s="4">
        <v>0.2128805583381054</v>
      </c>
      <c r="H85" s="3">
        <v>0.73547700779626191</v>
      </c>
      <c r="I85" s="4">
        <v>8.0940502937833211E-2</v>
      </c>
      <c r="J85" s="3">
        <v>0.56197051625166039</v>
      </c>
      <c r="K85" s="4">
        <v>7.6373090951638897E-2</v>
      </c>
      <c r="M85" s="2" t="s">
        <v>164</v>
      </c>
      <c r="N85" s="51">
        <v>1.3209271697816534</v>
      </c>
      <c r="O85" s="5">
        <v>7.7141285390080958E-2</v>
      </c>
      <c r="P85" s="51">
        <v>1.5539979982895205</v>
      </c>
      <c r="Q85" s="5">
        <v>0.12230615329814019</v>
      </c>
      <c r="R85" s="51">
        <v>1.5439536838402241</v>
      </c>
      <c r="S85" s="4">
        <v>5.6472874370751762E-2</v>
      </c>
    </row>
    <row r="86" spans="1:19" x14ac:dyDescent="0.2">
      <c r="A86" t="s">
        <v>316</v>
      </c>
      <c r="B86" s="19">
        <v>828.68460000000005</v>
      </c>
      <c r="C86" s="19">
        <v>828.68529999999998</v>
      </c>
      <c r="D86" s="35">
        <f t="shared" si="1"/>
        <v>-0.84471221009533959</v>
      </c>
      <c r="E86" s="40" t="s">
        <v>520</v>
      </c>
      <c r="F86" s="3">
        <v>2.2084962878422126E-2</v>
      </c>
      <c r="G86" s="4">
        <v>1.1291722135927721E-2</v>
      </c>
      <c r="H86" s="3">
        <v>6.0258172443794691E-3</v>
      </c>
      <c r="I86" s="4">
        <v>2.1309094832018911E-3</v>
      </c>
      <c r="J86" s="3">
        <v>4.0091461885436979E-3</v>
      </c>
      <c r="K86" s="4">
        <v>8.8668149616420863E-4</v>
      </c>
      <c r="M86" s="2" t="s">
        <v>316</v>
      </c>
      <c r="N86" s="51">
        <v>3.579573586617224E-2</v>
      </c>
      <c r="O86" s="5">
        <v>1.1372687905881735E-2</v>
      </c>
      <c r="P86" s="51">
        <v>1.276588897423799E-2</v>
      </c>
      <c r="Q86" s="5">
        <v>4.6634648863530656E-3</v>
      </c>
      <c r="R86" s="51">
        <v>1.0961716268991372E-2</v>
      </c>
      <c r="S86" s="4">
        <v>1.4528179765162664E-3</v>
      </c>
    </row>
    <row r="87" spans="1:19" x14ac:dyDescent="0.2">
      <c r="A87" t="s">
        <v>165</v>
      </c>
      <c r="B87" s="19">
        <v>830.56989999999996</v>
      </c>
      <c r="C87" s="19">
        <v>830.56960000000004</v>
      </c>
      <c r="D87" s="35">
        <f t="shared" si="1"/>
        <v>0.36119777507551604</v>
      </c>
      <c r="E87" s="40" t="s">
        <v>521</v>
      </c>
      <c r="F87" s="3">
        <v>0.60913778612801317</v>
      </c>
      <c r="G87" s="4">
        <v>0.15779634218128297</v>
      </c>
      <c r="H87" s="3">
        <v>0.43272539190431381</v>
      </c>
      <c r="I87" s="4">
        <v>9.1519480937554451E-2</v>
      </c>
      <c r="J87" s="3">
        <v>0.304395404332438</v>
      </c>
      <c r="K87" s="4">
        <v>6.6228742886848144E-2</v>
      </c>
      <c r="M87" s="2" t="s">
        <v>165</v>
      </c>
      <c r="N87" s="51">
        <v>1.0530192619050212</v>
      </c>
      <c r="O87" s="5">
        <v>0.19224956307331029</v>
      </c>
      <c r="P87" s="51">
        <v>0.91410231711825918</v>
      </c>
      <c r="Q87" s="5">
        <v>0.18163409922506471</v>
      </c>
      <c r="R87" s="51">
        <v>0.83323611529681918</v>
      </c>
      <c r="S87" s="4">
        <v>0.12002035234413583</v>
      </c>
    </row>
    <row r="88" spans="1:19" x14ac:dyDescent="0.2">
      <c r="A88" t="s">
        <v>317</v>
      </c>
      <c r="B88" s="19">
        <v>830.70029999999997</v>
      </c>
      <c r="C88" s="19">
        <v>830.70240000000001</v>
      </c>
      <c r="D88" s="35">
        <f t="shared" si="1"/>
        <v>-2.5279875305706416</v>
      </c>
      <c r="E88" s="40" t="s">
        <v>522</v>
      </c>
      <c r="F88" s="3">
        <v>1.2386955494859696E-2</v>
      </c>
      <c r="G88" s="4">
        <v>7.2279534889210743E-3</v>
      </c>
      <c r="H88" s="3">
        <v>3.0964713670625821E-3</v>
      </c>
      <c r="I88" s="4">
        <v>1.3686321538285879E-3</v>
      </c>
      <c r="J88" s="3">
        <v>1.8762338386835639E-3</v>
      </c>
      <c r="K88" s="4">
        <v>4.6309527644692428E-4</v>
      </c>
      <c r="M88" s="2" t="s">
        <v>317</v>
      </c>
      <c r="N88" s="51">
        <v>1.9960886284044094E-2</v>
      </c>
      <c r="O88" s="5">
        <v>8.4939957173332005E-3</v>
      </c>
      <c r="P88" s="51">
        <v>6.572366920044587E-3</v>
      </c>
      <c r="Q88" s="5">
        <v>3.0356922718123153E-3</v>
      </c>
      <c r="R88" s="51">
        <v>5.1727325564945529E-3</v>
      </c>
      <c r="S88" s="4">
        <v>1.1495464640143072E-3</v>
      </c>
    </row>
    <row r="89" spans="1:19" x14ac:dyDescent="0.2">
      <c r="A89" t="s">
        <v>166</v>
      </c>
      <c r="B89" s="19">
        <v>832.5856</v>
      </c>
      <c r="C89" s="19">
        <v>832.5874</v>
      </c>
      <c r="D89" s="35">
        <f t="shared" si="1"/>
        <v>-2.1619398654059241</v>
      </c>
      <c r="E89" s="40" t="s">
        <v>523</v>
      </c>
      <c r="F89" s="3">
        <v>1.5597504267831841</v>
      </c>
      <c r="G89" s="4">
        <v>0.4414833479940779</v>
      </c>
      <c r="H89" s="3">
        <v>1.4480463906539427</v>
      </c>
      <c r="I89" s="4">
        <v>0.1470729492792914</v>
      </c>
      <c r="J89" s="3">
        <v>1.0057441586608955</v>
      </c>
      <c r="K89" s="4">
        <v>0.15810162798465033</v>
      </c>
      <c r="M89" s="2" t="s">
        <v>166</v>
      </c>
      <c r="N89" s="51">
        <v>2.644588536753091</v>
      </c>
      <c r="O89" s="5">
        <v>0.13526922373580327</v>
      </c>
      <c r="P89" s="51">
        <v>3.0595670499434946</v>
      </c>
      <c r="Q89" s="5">
        <v>0.19634192915439858</v>
      </c>
      <c r="R89" s="51">
        <v>2.7586966798167945</v>
      </c>
      <c r="S89" s="4">
        <v>0.16391538183839671</v>
      </c>
    </row>
    <row r="90" spans="1:19" x14ac:dyDescent="0.2">
      <c r="A90" t="s">
        <v>167</v>
      </c>
      <c r="B90" s="19">
        <v>834.60130000000004</v>
      </c>
      <c r="C90" s="19">
        <v>834.6028</v>
      </c>
      <c r="D90" s="35">
        <f t="shared" si="1"/>
        <v>-1.7972653528870968</v>
      </c>
      <c r="E90" s="40" t="s">
        <v>524</v>
      </c>
      <c r="F90" s="3">
        <v>2.1643117327753849</v>
      </c>
      <c r="G90" s="4">
        <v>0.59091985345133202</v>
      </c>
      <c r="H90" s="3">
        <v>2.0185098590456207</v>
      </c>
      <c r="I90" s="4">
        <v>0.29530182880867439</v>
      </c>
      <c r="J90" s="3">
        <v>1.8904547507009866</v>
      </c>
      <c r="K90" s="4">
        <v>0.2917857831554207</v>
      </c>
      <c r="M90" s="2" t="s">
        <v>167</v>
      </c>
      <c r="N90" s="51">
        <v>3.6869702768085353</v>
      </c>
      <c r="O90" s="5">
        <v>0.33476353737689502</v>
      </c>
      <c r="P90" s="51">
        <v>4.260669582272647</v>
      </c>
      <c r="Q90" s="5">
        <v>0.46371029288811988</v>
      </c>
      <c r="R90" s="51">
        <v>5.1899584458533363</v>
      </c>
      <c r="S90" s="4">
        <v>0.40069567714358933</v>
      </c>
    </row>
    <row r="91" spans="1:19" x14ac:dyDescent="0.2">
      <c r="A91" t="s">
        <v>168</v>
      </c>
      <c r="B91" s="19">
        <v>836.61689999999999</v>
      </c>
      <c r="C91" s="19">
        <v>836.61450000000002</v>
      </c>
      <c r="D91" s="35">
        <f t="shared" si="1"/>
        <v>2.8686965323865499</v>
      </c>
      <c r="E91" s="40" t="s">
        <v>525</v>
      </c>
      <c r="F91" s="3">
        <v>0.5448419861301792</v>
      </c>
      <c r="G91" s="4">
        <v>0.15640361590439406</v>
      </c>
      <c r="H91" s="3">
        <v>0.4222499447734388</v>
      </c>
      <c r="I91" s="4">
        <v>4.6953262811208187E-2</v>
      </c>
      <c r="J91" s="3">
        <v>0.38195103573921746</v>
      </c>
      <c r="K91" s="4">
        <v>9.2373431359165828E-2</v>
      </c>
      <c r="M91" s="2" t="s">
        <v>168</v>
      </c>
      <c r="N91" s="51">
        <v>0.95062321889122947</v>
      </c>
      <c r="O91" s="5">
        <v>0.26000809881312248</v>
      </c>
      <c r="P91" s="51">
        <v>0.89392101624755482</v>
      </c>
      <c r="Q91" s="5">
        <v>8.9980895811609993E-2</v>
      </c>
      <c r="R91" s="51">
        <v>1.0405517654923251</v>
      </c>
      <c r="S91" s="4">
        <v>0.1339356997912042</v>
      </c>
    </row>
    <row r="92" spans="1:19" x14ac:dyDescent="0.2">
      <c r="A92" t="s">
        <v>169</v>
      </c>
      <c r="B92" s="19">
        <v>838.63260000000002</v>
      </c>
      <c r="C92" s="19">
        <v>838.63109999999995</v>
      </c>
      <c r="D92" s="35">
        <f t="shared" si="1"/>
        <v>1.7886259132762268</v>
      </c>
      <c r="E92" s="40" t="s">
        <v>526</v>
      </c>
      <c r="F92" s="3">
        <v>8.8766974892153933E-2</v>
      </c>
      <c r="G92" s="4">
        <v>2.5693039770639511E-2</v>
      </c>
      <c r="H92" s="3">
        <v>5.2961464000484418E-2</v>
      </c>
      <c r="I92" s="4">
        <v>5.947072230411049E-3</v>
      </c>
      <c r="J92" s="3">
        <v>4.2572617601124921E-2</v>
      </c>
      <c r="K92" s="4">
        <v>1.1110548666544318E-2</v>
      </c>
      <c r="M92" s="2" t="s">
        <v>169</v>
      </c>
      <c r="N92" s="51">
        <v>0.15314968787873123</v>
      </c>
      <c r="O92" s="5">
        <v>3.3132375807205731E-2</v>
      </c>
      <c r="P92" s="51">
        <v>0.11198382140773859</v>
      </c>
      <c r="Q92" s="5">
        <v>1.0107066941883396E-2</v>
      </c>
      <c r="R92" s="51">
        <v>0.11596378979759059</v>
      </c>
      <c r="S92" s="4">
        <v>1.9443092110417351E-2</v>
      </c>
    </row>
    <row r="93" spans="1:19" x14ac:dyDescent="0.2">
      <c r="A93" t="s">
        <v>170</v>
      </c>
      <c r="B93" s="19">
        <v>840.64819999999997</v>
      </c>
      <c r="C93" s="19">
        <v>840.64670000000001</v>
      </c>
      <c r="D93" s="35">
        <f t="shared" si="1"/>
        <v>1.7843373719999993</v>
      </c>
      <c r="E93" s="40" t="s">
        <v>527</v>
      </c>
      <c r="F93" s="3">
        <v>1.0236068390699746E-2</v>
      </c>
      <c r="G93" s="4">
        <v>3.4327668829476736E-3</v>
      </c>
      <c r="H93" s="3">
        <v>4.6758109916693403E-3</v>
      </c>
      <c r="I93" s="4">
        <v>1.3217815851907756E-3</v>
      </c>
      <c r="J93" s="3">
        <v>4.4818510439878622E-3</v>
      </c>
      <c r="K93" s="4">
        <v>1.3486224123928118E-3</v>
      </c>
      <c r="M93" s="2" t="s">
        <v>170</v>
      </c>
      <c r="N93" s="51">
        <v>1.8356438783587194E-2</v>
      </c>
      <c r="O93" s="5">
        <v>7.8242298578463671E-3</v>
      </c>
      <c r="P93" s="51">
        <v>9.8482266258842401E-3</v>
      </c>
      <c r="Q93" s="5">
        <v>2.7878071906305151E-3</v>
      </c>
      <c r="R93" s="51">
        <v>1.2291247729817507E-2</v>
      </c>
      <c r="S93" s="4">
        <v>3.2915685683810015E-3</v>
      </c>
    </row>
    <row r="94" spans="1:19" x14ac:dyDescent="0.2">
      <c r="A94" t="s">
        <v>171</v>
      </c>
      <c r="B94" s="19">
        <v>842.66390000000001</v>
      </c>
      <c r="C94" s="19">
        <v>842.66560000000004</v>
      </c>
      <c r="D94" s="35">
        <f t="shared" si="1"/>
        <v>-2.0174116869466134</v>
      </c>
      <c r="E94" s="40" t="s">
        <v>528</v>
      </c>
      <c r="F94" s="3">
        <v>2.4947954664571472E-2</v>
      </c>
      <c r="G94" s="4">
        <v>7.0903208318132118E-3</v>
      </c>
      <c r="H94" s="3">
        <v>1.652651747467114E-2</v>
      </c>
      <c r="I94" s="4">
        <v>3.7878254444880118E-3</v>
      </c>
      <c r="J94" s="3">
        <v>2.5965272570582548E-2</v>
      </c>
      <c r="K94" s="4">
        <v>4.5833886375715978E-3</v>
      </c>
      <c r="M94" s="2" t="s">
        <v>171</v>
      </c>
      <c r="N94" s="51">
        <v>4.3418321716586543E-2</v>
      </c>
      <c r="O94" s="5">
        <v>9.9138478172423727E-3</v>
      </c>
      <c r="P94" s="51">
        <v>3.4863449359952239E-2</v>
      </c>
      <c r="Q94" s="5">
        <v>7.1503245438117669E-3</v>
      </c>
      <c r="R94" s="51">
        <v>7.1380934905727222E-2</v>
      </c>
      <c r="S94" s="4">
        <v>9.1445300039778316E-3</v>
      </c>
    </row>
    <row r="95" spans="1:19" x14ac:dyDescent="0.2">
      <c r="A95" t="s">
        <v>318</v>
      </c>
      <c r="B95" s="19">
        <v>844.67949999999996</v>
      </c>
      <c r="C95" s="19">
        <v>844.67600000000004</v>
      </c>
      <c r="D95" s="35">
        <f t="shared" si="1"/>
        <v>4.1435834537445695</v>
      </c>
      <c r="E95" s="40" t="s">
        <v>299</v>
      </c>
      <c r="F95" s="3">
        <v>1.3543100156873762E-3</v>
      </c>
      <c r="G95" s="4">
        <v>9.9446847285167934E-4</v>
      </c>
      <c r="H95" s="3">
        <v>1.1722132834810122E-3</v>
      </c>
      <c r="I95" s="4">
        <v>9.9757659616161814E-4</v>
      </c>
      <c r="J95" s="3">
        <v>1.5501316968922301E-3</v>
      </c>
      <c r="K95" s="4">
        <v>4.3974667044585733E-4</v>
      </c>
      <c r="M95" s="2" t="s">
        <v>622</v>
      </c>
      <c r="N95" s="51">
        <v>2.1064171541747413E-3</v>
      </c>
      <c r="O95" s="5">
        <v>1.1565730470795607E-3</v>
      </c>
      <c r="P95" s="51">
        <v>2.4467110408971258E-3</v>
      </c>
      <c r="Q95" s="5">
        <v>1.9298361762580428E-3</v>
      </c>
      <c r="R95" s="51">
        <v>4.3144792159083541E-3</v>
      </c>
      <c r="S95" s="4">
        <v>1.3488523103543394E-3</v>
      </c>
    </row>
    <row r="96" spans="1:19" x14ac:dyDescent="0.2">
      <c r="A96" t="s">
        <v>319</v>
      </c>
      <c r="B96" s="19">
        <v>846.60069999999996</v>
      </c>
      <c r="C96" s="19">
        <v>846.60230000000001</v>
      </c>
      <c r="D96" s="35">
        <f t="shared" si="1"/>
        <v>-1.8899110289574703</v>
      </c>
      <c r="E96" s="40" t="s">
        <v>529</v>
      </c>
      <c r="F96" s="3">
        <v>9.7731897453163102E-2</v>
      </c>
      <c r="G96" s="4">
        <v>3.460423133820658E-2</v>
      </c>
      <c r="H96" s="3">
        <v>0.11058122938570243</v>
      </c>
      <c r="I96" s="4">
        <v>1.6573164086508684E-2</v>
      </c>
      <c r="J96" s="3">
        <v>4.9613939338986376E-2</v>
      </c>
      <c r="K96" s="4">
        <v>7.6149057329475906E-3</v>
      </c>
      <c r="M96" s="2" t="s">
        <v>623</v>
      </c>
      <c r="N96" s="51">
        <v>0.16496761896679707</v>
      </c>
      <c r="O96" s="5">
        <v>2.7038392679544089E-2</v>
      </c>
      <c r="P96" s="51">
        <v>0.23348798081099148</v>
      </c>
      <c r="Q96" s="5">
        <v>2.9141099865052335E-2</v>
      </c>
      <c r="R96" s="51">
        <v>0.13645591229845797</v>
      </c>
      <c r="S96" s="4">
        <v>1.1895612282134651E-2</v>
      </c>
    </row>
    <row r="97" spans="1:19" x14ac:dyDescent="0.2">
      <c r="A97" t="s">
        <v>279</v>
      </c>
      <c r="B97" s="19">
        <v>846.6377</v>
      </c>
      <c r="C97" s="19">
        <v>846.63959999999997</v>
      </c>
      <c r="D97" s="35">
        <f t="shared" si="1"/>
        <v>-2.2441712670931242</v>
      </c>
      <c r="E97" s="40" t="s">
        <v>299</v>
      </c>
      <c r="F97" s="3">
        <v>0.23354473887140151</v>
      </c>
      <c r="G97" s="4">
        <v>9.2897085157744072E-2</v>
      </c>
      <c r="H97" s="3">
        <v>0.12541172439876552</v>
      </c>
      <c r="I97" s="4">
        <v>2.8176551375235215E-2</v>
      </c>
      <c r="J97" s="3">
        <v>0.11976061093815707</v>
      </c>
      <c r="K97" s="4">
        <v>1.7691715920188724E-2</v>
      </c>
      <c r="M97" s="2" t="s">
        <v>279</v>
      </c>
      <c r="N97" s="51">
        <v>0.38811214504673358</v>
      </c>
      <c r="O97" s="5">
        <v>8.6084656311112312E-2</v>
      </c>
      <c r="P97" s="51">
        <v>0.26479474956808158</v>
      </c>
      <c r="Q97" s="5">
        <v>5.5769627171825278E-2</v>
      </c>
      <c r="R97" s="51">
        <v>0.33407547465590287</v>
      </c>
      <c r="S97" s="4">
        <v>6.7183053592827349E-2</v>
      </c>
    </row>
    <row r="98" spans="1:19" x14ac:dyDescent="0.2">
      <c r="A98" t="s">
        <v>320</v>
      </c>
      <c r="B98" s="19">
        <v>848.6164</v>
      </c>
      <c r="C98" s="19">
        <v>848.61890000000005</v>
      </c>
      <c r="D98" s="35">
        <f t="shared" si="1"/>
        <v>-2.9459718196049116</v>
      </c>
      <c r="E98" s="40" t="s">
        <v>530</v>
      </c>
      <c r="F98" s="3">
        <v>0.19796175935796878</v>
      </c>
      <c r="G98" s="4">
        <v>0.11680159713358008</v>
      </c>
      <c r="H98" s="3">
        <v>0.23012282586471691</v>
      </c>
      <c r="I98" s="4">
        <v>6.6400484458843653E-2</v>
      </c>
      <c r="J98" s="3">
        <v>9.103790176886653E-2</v>
      </c>
      <c r="K98" s="4">
        <v>1.2810643021582874E-2</v>
      </c>
      <c r="M98" s="2" t="s">
        <v>624</v>
      </c>
      <c r="N98" s="51">
        <v>0.31903217042228216</v>
      </c>
      <c r="O98" s="5">
        <v>0.13258902370646716</v>
      </c>
      <c r="P98" s="51">
        <v>0.48631213078470437</v>
      </c>
      <c r="Q98" s="5">
        <v>0.13877367386758821</v>
      </c>
      <c r="R98" s="51">
        <v>0.25059276172052336</v>
      </c>
      <c r="S98" s="4">
        <v>1.8668412543044997E-2</v>
      </c>
    </row>
    <row r="99" spans="1:19" x14ac:dyDescent="0.2">
      <c r="A99" t="s">
        <v>172</v>
      </c>
      <c r="B99" s="19">
        <v>848.65329999999994</v>
      </c>
      <c r="C99" s="19">
        <v>848.65269999999998</v>
      </c>
      <c r="D99" s="35">
        <f t="shared" si="1"/>
        <v>0.70700249437912344</v>
      </c>
      <c r="E99" s="40" t="s">
        <v>531</v>
      </c>
      <c r="F99" s="3">
        <v>4.9207326859625991E-2</v>
      </c>
      <c r="G99" s="4">
        <v>1.5199394195939046E-2</v>
      </c>
      <c r="H99" s="3">
        <v>2.5209435591249368E-2</v>
      </c>
      <c r="I99" s="4">
        <v>4.1706801560303626E-3</v>
      </c>
      <c r="J99" s="3">
        <v>3.2289546604497406E-2</v>
      </c>
      <c r="K99" s="4">
        <v>6.2092369737267086E-3</v>
      </c>
      <c r="M99" s="2" t="s">
        <v>172</v>
      </c>
      <c r="N99" s="51">
        <v>8.4320488515741143E-2</v>
      </c>
      <c r="O99" s="5">
        <v>1.4435740392432948E-2</v>
      </c>
      <c r="P99" s="51">
        <v>5.3245402667624772E-2</v>
      </c>
      <c r="Q99" s="5">
        <v>8.1155645091019815E-3</v>
      </c>
      <c r="R99" s="51">
        <v>8.9609950495220039E-2</v>
      </c>
      <c r="S99" s="4">
        <v>1.8760222385690903E-2</v>
      </c>
    </row>
    <row r="100" spans="1:19" x14ac:dyDescent="0.2">
      <c r="A100" t="s">
        <v>173</v>
      </c>
      <c r="B100" s="19">
        <v>850.66899999999998</v>
      </c>
      <c r="C100" s="19">
        <v>850.66560000000004</v>
      </c>
      <c r="D100" s="35">
        <f t="shared" si="1"/>
        <v>3.9968542405357876</v>
      </c>
      <c r="E100" s="40" t="s">
        <v>299</v>
      </c>
      <c r="F100" s="3">
        <v>3.9852809214721417E-2</v>
      </c>
      <c r="G100" s="4">
        <v>1.4459478167359806E-2</v>
      </c>
      <c r="H100" s="3">
        <v>2.3043843686872369E-2</v>
      </c>
      <c r="I100" s="4">
        <v>6.2693821851990371E-3</v>
      </c>
      <c r="J100" s="3">
        <v>1.6740986892751549E-2</v>
      </c>
      <c r="K100" s="4">
        <v>3.0123788152736225E-3</v>
      </c>
      <c r="M100" s="2" t="s">
        <v>173</v>
      </c>
      <c r="N100" s="51">
        <v>6.6297937140802898E-2</v>
      </c>
      <c r="O100" s="5">
        <v>8.9903246289309274E-3</v>
      </c>
      <c r="P100" s="51">
        <v>4.8789516969601932E-2</v>
      </c>
      <c r="Q100" s="5">
        <v>1.3602740892628147E-2</v>
      </c>
      <c r="R100" s="51">
        <v>4.6341492608353851E-2</v>
      </c>
      <c r="S100" s="4">
        <v>8.578450503772329E-3</v>
      </c>
    </row>
    <row r="101" spans="1:19" x14ac:dyDescent="0.2">
      <c r="A101" t="s">
        <v>174</v>
      </c>
      <c r="B101" s="19">
        <v>852.55430000000001</v>
      </c>
      <c r="C101" s="19">
        <v>852.55640000000005</v>
      </c>
      <c r="D101" s="35">
        <f t="shared" si="1"/>
        <v>-2.4631862158706972</v>
      </c>
      <c r="E101" s="40" t="s">
        <v>532</v>
      </c>
      <c r="F101" s="3">
        <v>0.54464092246015994</v>
      </c>
      <c r="G101" s="4">
        <v>0.19735492255748469</v>
      </c>
      <c r="H101" s="3">
        <v>0.49964664956591215</v>
      </c>
      <c r="I101" s="4">
        <v>9.4479408842917459E-2</v>
      </c>
      <c r="J101" s="3">
        <v>0.24383079544289998</v>
      </c>
      <c r="K101" s="4">
        <v>3.8349328316824242E-2</v>
      </c>
      <c r="M101" s="2" t="s">
        <v>174</v>
      </c>
      <c r="N101" s="51">
        <v>0.91545606606002661</v>
      </c>
      <c r="O101" s="5">
        <v>0.22667379718568031</v>
      </c>
      <c r="P101" s="51">
        <v>1.0536785483193232</v>
      </c>
      <c r="Q101" s="5">
        <v>0.16964547301753347</v>
      </c>
      <c r="R101" s="51">
        <v>0.66905063898246797</v>
      </c>
      <c r="S101" s="4">
        <v>4.9008440608822791E-2</v>
      </c>
    </row>
    <row r="102" spans="1:19" x14ac:dyDescent="0.2">
      <c r="A102" t="s">
        <v>175</v>
      </c>
      <c r="B102" s="19">
        <v>854.57</v>
      </c>
      <c r="C102" s="19">
        <v>854.56849999999997</v>
      </c>
      <c r="D102" s="35">
        <f t="shared" si="1"/>
        <v>1.7552687317343418</v>
      </c>
      <c r="E102" s="40" t="s">
        <v>299</v>
      </c>
      <c r="F102" s="3">
        <v>0.28786144537733849</v>
      </c>
      <c r="G102" s="4">
        <v>7.1192222223649584E-2</v>
      </c>
      <c r="H102" s="3">
        <v>0.24551149892128268</v>
      </c>
      <c r="I102" s="4">
        <v>3.0181829581302701E-2</v>
      </c>
      <c r="J102" s="3">
        <v>0.15520399784046038</v>
      </c>
      <c r="K102" s="4">
        <v>2.8664124395286757E-2</v>
      </c>
      <c r="M102" s="2" t="s">
        <v>175</v>
      </c>
      <c r="N102" s="51">
        <v>0.49489752242679935</v>
      </c>
      <c r="O102" s="5">
        <v>4.9338463210817564E-2</v>
      </c>
      <c r="P102" s="51">
        <v>0.51892204923426599</v>
      </c>
      <c r="Q102" s="5">
        <v>5.0491385081118334E-2</v>
      </c>
      <c r="R102" s="51">
        <v>0.42543425214031122</v>
      </c>
      <c r="S102" s="4">
        <v>4.2625042620108494E-2</v>
      </c>
    </row>
    <row r="103" spans="1:19" x14ac:dyDescent="0.2">
      <c r="A103" t="s">
        <v>176</v>
      </c>
      <c r="B103" s="19">
        <v>856.5856</v>
      </c>
      <c r="C103" s="19">
        <v>856.58590000000004</v>
      </c>
      <c r="D103" s="35">
        <f t="shared" si="1"/>
        <v>-0.35022769474338661</v>
      </c>
      <c r="E103" s="40" t="s">
        <v>533</v>
      </c>
      <c r="F103" s="3">
        <v>0.59012349207870884</v>
      </c>
      <c r="G103" s="4">
        <v>0.1779752666073679</v>
      </c>
      <c r="H103" s="3">
        <v>0.42999107645181384</v>
      </c>
      <c r="I103" s="4">
        <v>9.2781126894115426E-2</v>
      </c>
      <c r="J103" s="3">
        <v>0.27919894705956139</v>
      </c>
      <c r="K103" s="4">
        <v>5.6865454548149272E-2</v>
      </c>
      <c r="M103" s="2" t="s">
        <v>176</v>
      </c>
      <c r="N103" s="51">
        <v>1.0070230887886169</v>
      </c>
      <c r="O103" s="5">
        <v>0.20748330846224203</v>
      </c>
      <c r="P103" s="51">
        <v>0.90787018060944935</v>
      </c>
      <c r="Q103" s="5">
        <v>0.18162016732560865</v>
      </c>
      <c r="R103" s="51">
        <v>0.76492245529012659</v>
      </c>
      <c r="S103" s="4">
        <v>9.9188159629169756E-2</v>
      </c>
    </row>
    <row r="104" spans="1:19" x14ac:dyDescent="0.2">
      <c r="A104" t="s">
        <v>177</v>
      </c>
      <c r="B104" s="19">
        <v>858.60130000000004</v>
      </c>
      <c r="C104" s="19">
        <v>858.6019</v>
      </c>
      <c r="D104" s="35">
        <f t="shared" si="1"/>
        <v>-0.69881096145914812</v>
      </c>
      <c r="E104" s="40" t="s">
        <v>534</v>
      </c>
      <c r="F104" s="3">
        <v>0.33799040798466878</v>
      </c>
      <c r="G104" s="4">
        <v>9.6776068136461571E-2</v>
      </c>
      <c r="H104" s="3">
        <v>0.23848136760299826</v>
      </c>
      <c r="I104" s="4">
        <v>5.4394518989903821E-2</v>
      </c>
      <c r="J104" s="3">
        <v>0.16811954447934246</v>
      </c>
      <c r="K104" s="4">
        <v>3.7165905181019095E-2</v>
      </c>
      <c r="M104" s="2" t="s">
        <v>177</v>
      </c>
      <c r="N104" s="51">
        <v>0.58685248578313065</v>
      </c>
      <c r="O104" s="5">
        <v>0.1221372621128473</v>
      </c>
      <c r="P104" s="51">
        <v>0.50361872208212566</v>
      </c>
      <c r="Q104" s="5">
        <v>0.10800325247146385</v>
      </c>
      <c r="R104" s="51">
        <v>0.46079174033626058</v>
      </c>
      <c r="S104" s="4">
        <v>7.0418299531241846E-2</v>
      </c>
    </row>
    <row r="105" spans="1:19" x14ac:dyDescent="0.2">
      <c r="A105" t="s">
        <v>178</v>
      </c>
      <c r="B105" s="19">
        <v>860.61689999999999</v>
      </c>
      <c r="C105" s="19">
        <v>860.61890000000005</v>
      </c>
      <c r="D105" s="35">
        <f t="shared" si="1"/>
        <v>-2.3239143921835526</v>
      </c>
      <c r="E105" s="40" t="s">
        <v>535</v>
      </c>
      <c r="F105" s="3">
        <v>1.0924855208805497</v>
      </c>
      <c r="G105" s="4">
        <v>0.32977213449436976</v>
      </c>
      <c r="H105" s="3">
        <v>1.063793615263886</v>
      </c>
      <c r="I105" s="4">
        <v>0.19400246681714009</v>
      </c>
      <c r="J105" s="3">
        <v>1.0167319753265414</v>
      </c>
      <c r="K105" s="4">
        <v>0.19368682808069901</v>
      </c>
      <c r="M105" s="2" t="s">
        <v>178</v>
      </c>
      <c r="N105" s="51">
        <v>1.85155740101894</v>
      </c>
      <c r="O105" s="5">
        <v>0.19699921307036805</v>
      </c>
      <c r="P105" s="51">
        <v>2.2410856210390309</v>
      </c>
      <c r="Q105" s="5">
        <v>0.3155914419971575</v>
      </c>
      <c r="R105" s="51">
        <v>2.7820976425612987</v>
      </c>
      <c r="S105" s="4">
        <v>0.28383646031306076</v>
      </c>
    </row>
    <row r="106" spans="1:19" x14ac:dyDescent="0.2">
      <c r="A106" t="s">
        <v>179</v>
      </c>
      <c r="B106" s="19">
        <v>862.63260000000002</v>
      </c>
      <c r="C106" s="19">
        <v>862.62879999999996</v>
      </c>
      <c r="D106" s="35">
        <f t="shared" si="1"/>
        <v>4.4051198622325467</v>
      </c>
      <c r="E106" s="40" t="s">
        <v>536</v>
      </c>
      <c r="F106" s="3">
        <v>0.31734025621795975</v>
      </c>
      <c r="G106" s="4">
        <v>8.911397645296279E-2</v>
      </c>
      <c r="H106" s="3">
        <v>0.29270809959400829</v>
      </c>
      <c r="I106" s="4">
        <v>5.0012853789142941E-2</v>
      </c>
      <c r="J106" s="3">
        <v>0.22278636086396303</v>
      </c>
      <c r="K106" s="4">
        <v>4.3416495425493161E-2</v>
      </c>
      <c r="M106" s="2" t="s">
        <v>179</v>
      </c>
      <c r="N106" s="51">
        <v>0.54282033008815511</v>
      </c>
      <c r="O106" s="5">
        <v>7.5835107992298409E-2</v>
      </c>
      <c r="P106" s="51">
        <v>0.61708667061820854</v>
      </c>
      <c r="Q106" s="5">
        <v>8.1958730763595194E-2</v>
      </c>
      <c r="R106" s="51">
        <v>0.61007283420533065</v>
      </c>
      <c r="S106" s="4">
        <v>6.3351976829810225E-2</v>
      </c>
    </row>
    <row r="107" spans="1:19" x14ac:dyDescent="0.2">
      <c r="A107" t="s">
        <v>180</v>
      </c>
      <c r="B107" s="19">
        <v>864.64819999999997</v>
      </c>
      <c r="C107" s="19">
        <v>864.649</v>
      </c>
      <c r="D107" s="35">
        <f t="shared" si="1"/>
        <v>-0.92523178794168226</v>
      </c>
      <c r="E107" s="40" t="s">
        <v>537</v>
      </c>
      <c r="F107" s="3">
        <v>0.10152694328561992</v>
      </c>
      <c r="G107" s="4">
        <v>3.1551902645057722E-2</v>
      </c>
      <c r="H107" s="3">
        <v>8.5853132412112926E-2</v>
      </c>
      <c r="I107" s="4">
        <v>9.2662317320271349E-3</v>
      </c>
      <c r="J107" s="3">
        <v>5.9324238526463388E-2</v>
      </c>
      <c r="K107" s="4">
        <v>1.7934350818652006E-2</v>
      </c>
      <c r="M107" s="2" t="s">
        <v>180</v>
      </c>
      <c r="N107" s="51">
        <v>0.17113955196773611</v>
      </c>
      <c r="O107" s="5">
        <v>1.3908269618683022E-2</v>
      </c>
      <c r="P107" s="51">
        <v>0.1812734828550655</v>
      </c>
      <c r="Q107" s="5">
        <v>1.1308863369583548E-2</v>
      </c>
      <c r="R107" s="51">
        <v>0.16042452437872029</v>
      </c>
      <c r="S107" s="4">
        <v>2.7560749091044456E-2</v>
      </c>
    </row>
    <row r="108" spans="1:19" x14ac:dyDescent="0.2">
      <c r="A108" t="s">
        <v>280</v>
      </c>
      <c r="B108" s="19">
        <v>874.66899999999998</v>
      </c>
      <c r="C108" s="19">
        <v>874.67150000000004</v>
      </c>
      <c r="D108" s="35">
        <f t="shared" si="1"/>
        <v>-2.8582240825438765</v>
      </c>
      <c r="E108" s="40" t="s">
        <v>299</v>
      </c>
      <c r="F108" s="3">
        <v>7.9075009883687007E-3</v>
      </c>
      <c r="G108" s="4">
        <v>4.0956033674839441E-3</v>
      </c>
      <c r="H108" s="3">
        <v>8.3828245658913482E-3</v>
      </c>
      <c r="I108" s="4">
        <v>1.1714426264630648E-3</v>
      </c>
      <c r="J108" s="3">
        <v>4.1333471608748906E-3</v>
      </c>
      <c r="K108" s="4">
        <v>1.4054449521306775E-3</v>
      </c>
      <c r="M108" s="2" t="s">
        <v>280</v>
      </c>
      <c r="N108" s="51">
        <v>1.2553450130369681E-2</v>
      </c>
      <c r="O108" s="5">
        <v>4.1250049592889372E-3</v>
      </c>
      <c r="P108" s="51">
        <v>1.7742841409591432E-2</v>
      </c>
      <c r="Q108" s="5">
        <v>2.3076868961984117E-3</v>
      </c>
      <c r="R108" s="51">
        <v>1.1441867884178301E-2</v>
      </c>
      <c r="S108" s="4">
        <v>3.9796663334532544E-3</v>
      </c>
    </row>
    <row r="109" spans="1:19" x14ac:dyDescent="0.2">
      <c r="A109" t="s">
        <v>181</v>
      </c>
      <c r="B109" s="19">
        <v>878.57</v>
      </c>
      <c r="C109" s="19">
        <v>878.57209999999998</v>
      </c>
      <c r="D109" s="35">
        <f t="shared" si="1"/>
        <v>-2.3902477889383933</v>
      </c>
      <c r="E109" s="40" t="s">
        <v>299</v>
      </c>
      <c r="F109" s="3">
        <v>0.23546573827747777</v>
      </c>
      <c r="G109" s="4">
        <v>0.10284272799694662</v>
      </c>
      <c r="H109" s="3">
        <v>0.23979164791170562</v>
      </c>
      <c r="I109" s="4">
        <v>4.0872760968841952E-2</v>
      </c>
      <c r="J109" s="3">
        <v>0.11195971479228424</v>
      </c>
      <c r="K109" s="4">
        <v>1.8417394801914067E-2</v>
      </c>
      <c r="M109" s="2" t="s">
        <v>181</v>
      </c>
      <c r="N109" s="51">
        <v>0.39020500022254634</v>
      </c>
      <c r="O109" s="5">
        <v>0.11714542010545616</v>
      </c>
      <c r="P109" s="51">
        <v>0.50508441295844297</v>
      </c>
      <c r="Q109" s="5">
        <v>6.6533639143191312E-2</v>
      </c>
      <c r="R109" s="51">
        <v>0.30879965353023009</v>
      </c>
      <c r="S109" s="4">
        <v>4.1831037285742459E-2</v>
      </c>
    </row>
    <row r="110" spans="1:19" x14ac:dyDescent="0.2">
      <c r="A110" t="s">
        <v>182</v>
      </c>
      <c r="B110" s="19">
        <v>880.5856</v>
      </c>
      <c r="C110" s="19">
        <v>880.58500000000004</v>
      </c>
      <c r="D110" s="35">
        <f t="shared" si="1"/>
        <v>0.68136476449657424</v>
      </c>
      <c r="E110" s="40" t="s">
        <v>538</v>
      </c>
      <c r="F110" s="3">
        <v>0.15600778693971412</v>
      </c>
      <c r="G110" s="4">
        <v>4.7884737608978128E-2</v>
      </c>
      <c r="H110" s="3">
        <v>0.15145838815606014</v>
      </c>
      <c r="I110" s="4">
        <v>3.0035739707395943E-2</v>
      </c>
      <c r="J110" s="3">
        <v>6.3545445339766291E-2</v>
      </c>
      <c r="K110" s="4">
        <v>1.6520907163861717E-2</v>
      </c>
      <c r="M110" s="2" t="s">
        <v>182</v>
      </c>
      <c r="N110" s="51">
        <v>0.26318335446098085</v>
      </c>
      <c r="O110" s="5">
        <v>3.2595803003805109E-2</v>
      </c>
      <c r="P110" s="51">
        <v>0.31880823467850461</v>
      </c>
      <c r="Q110" s="5">
        <v>5.0209341988036026E-2</v>
      </c>
      <c r="R110" s="51">
        <v>0.1741980460719256</v>
      </c>
      <c r="S110" s="4">
        <v>3.6984376013680285E-2</v>
      </c>
    </row>
    <row r="111" spans="1:19" x14ac:dyDescent="0.2">
      <c r="A111" t="s">
        <v>183</v>
      </c>
      <c r="B111" s="19">
        <v>882.60130000000004</v>
      </c>
      <c r="C111" s="19">
        <v>882.60069999999996</v>
      </c>
      <c r="D111" s="35">
        <f t="shared" si="1"/>
        <v>0.67980865207966645</v>
      </c>
      <c r="E111" s="40" t="s">
        <v>299</v>
      </c>
      <c r="F111" s="3">
        <v>0.12689914112976139</v>
      </c>
      <c r="G111" s="4">
        <v>3.2932816784644561E-2</v>
      </c>
      <c r="H111" s="3">
        <v>0.12632799582542958</v>
      </c>
      <c r="I111" s="4">
        <v>1.7583941975370915E-2</v>
      </c>
      <c r="J111" s="3">
        <v>0.10061686413711249</v>
      </c>
      <c r="K111" s="4">
        <v>1.8752835137318857E-2</v>
      </c>
      <c r="M111" s="2" t="s">
        <v>183</v>
      </c>
      <c r="N111" s="51">
        <v>0.21851276580929718</v>
      </c>
      <c r="O111" s="5">
        <v>2.7928087842082658E-2</v>
      </c>
      <c r="P111" s="51">
        <v>0.2664950979538846</v>
      </c>
      <c r="Q111" s="5">
        <v>2.5505269271035542E-2</v>
      </c>
      <c r="R111" s="51">
        <v>0.27577720528612831</v>
      </c>
      <c r="S111" s="4">
        <v>2.7974309520289457E-2</v>
      </c>
    </row>
    <row r="112" spans="1:19" x14ac:dyDescent="0.2">
      <c r="A112" t="s">
        <v>184</v>
      </c>
      <c r="B112" s="19">
        <v>884.61689999999999</v>
      </c>
      <c r="C112" s="19">
        <v>884.61440000000005</v>
      </c>
      <c r="D112" s="35">
        <f t="shared" si="1"/>
        <v>2.8260821152533744</v>
      </c>
      <c r="E112" s="40" t="s">
        <v>539</v>
      </c>
      <c r="F112" s="3">
        <v>3.7400112028962006E-2</v>
      </c>
      <c r="G112" s="4">
        <v>1.1303746891868614E-2</v>
      </c>
      <c r="H112" s="3">
        <v>3.919502225171221E-2</v>
      </c>
      <c r="I112" s="4">
        <v>6.7315490174098824E-3</v>
      </c>
      <c r="J112" s="3">
        <v>2.5981412817422549E-2</v>
      </c>
      <c r="K112" s="4">
        <v>5.2119263830618422E-3</v>
      </c>
      <c r="M112" s="2" t="s">
        <v>184</v>
      </c>
      <c r="N112" s="51">
        <v>6.5749362491757765E-2</v>
      </c>
      <c r="O112" s="5">
        <v>1.8188246759124338E-2</v>
      </c>
      <c r="P112" s="51">
        <v>8.2725108658307234E-2</v>
      </c>
      <c r="Q112" s="5">
        <v>1.1573512405733982E-2</v>
      </c>
      <c r="R112" s="51">
        <v>7.1266281135333093E-2</v>
      </c>
      <c r="S112" s="4">
        <v>9.0782183234072583E-3</v>
      </c>
    </row>
    <row r="113" spans="1:19" x14ac:dyDescent="0.2">
      <c r="A113" t="s">
        <v>185</v>
      </c>
      <c r="B113" s="19">
        <v>886.63260000000002</v>
      </c>
      <c r="C113" s="19">
        <v>886.63570000000004</v>
      </c>
      <c r="D113" s="35">
        <f t="shared" si="1"/>
        <v>-3.4963749359290919</v>
      </c>
      <c r="E113" s="40" t="s">
        <v>540</v>
      </c>
      <c r="F113" s="3">
        <v>1.9258826811198788E-2</v>
      </c>
      <c r="G113" s="4">
        <v>5.243325272394574E-3</v>
      </c>
      <c r="H113" s="3">
        <v>1.651199160595411E-2</v>
      </c>
      <c r="I113" s="4">
        <v>2.726623173468481E-3</v>
      </c>
      <c r="J113" s="3">
        <v>1.4662803760535397E-2</v>
      </c>
      <c r="K113" s="4">
        <v>3.6381034451757376E-3</v>
      </c>
      <c r="M113" s="2" t="s">
        <v>185</v>
      </c>
      <c r="N113" s="51">
        <v>3.4638553945700049E-2</v>
      </c>
      <c r="O113" s="5">
        <v>1.1520491544707563E-2</v>
      </c>
      <c r="P113" s="51">
        <v>3.4906148277671481E-2</v>
      </c>
      <c r="Q113" s="5">
        <v>5.3996082750479091E-3</v>
      </c>
      <c r="R113" s="51">
        <v>4.0055000872540034E-2</v>
      </c>
      <c r="S113" s="4">
        <v>6.692781288183393E-3</v>
      </c>
    </row>
    <row r="114" spans="1:19" x14ac:dyDescent="0.2">
      <c r="A114" t="s">
        <v>186</v>
      </c>
      <c r="B114" s="19">
        <v>888.64819999999997</v>
      </c>
      <c r="C114" s="19">
        <v>888.65039999999999</v>
      </c>
      <c r="D114" s="35">
        <f t="shared" si="1"/>
        <v>-2.4756703496571411</v>
      </c>
      <c r="E114" s="40" t="s">
        <v>541</v>
      </c>
      <c r="F114" s="3">
        <v>3.5854604070392239E-2</v>
      </c>
      <c r="G114" s="4">
        <v>9.4910703462146046E-3</v>
      </c>
      <c r="H114" s="3">
        <v>3.8040545409252946E-2</v>
      </c>
      <c r="I114" s="4">
        <v>6.7652911884172858E-3</v>
      </c>
      <c r="J114" s="3">
        <v>4.7778089461036947E-2</v>
      </c>
      <c r="K114" s="4">
        <v>1.1234213075592765E-2</v>
      </c>
      <c r="M114" s="2" t="s">
        <v>186</v>
      </c>
      <c r="N114" s="51">
        <v>6.2041285267814515E-2</v>
      </c>
      <c r="O114" s="5">
        <v>1.1750784386571244E-2</v>
      </c>
      <c r="P114" s="51">
        <v>8.0529914705545977E-2</v>
      </c>
      <c r="Q114" s="5">
        <v>1.4031603283469281E-2</v>
      </c>
      <c r="R114" s="51">
        <v>0.1309207176020088</v>
      </c>
      <c r="S114" s="4">
        <v>2.5028429689723138E-2</v>
      </c>
    </row>
    <row r="115" spans="1:19" x14ac:dyDescent="0.2">
      <c r="A115" t="s">
        <v>187</v>
      </c>
      <c r="B115" s="19">
        <v>890.66390000000001</v>
      </c>
      <c r="C115" s="19">
        <v>890.66020000000003</v>
      </c>
      <c r="D115" s="35">
        <f t="shared" si="1"/>
        <v>4.1542045208980838</v>
      </c>
      <c r="E115" s="40" t="s">
        <v>611</v>
      </c>
      <c r="F115" s="3">
        <v>2.1483762549110476E-2</v>
      </c>
      <c r="G115" s="4">
        <v>6.8936846221280875E-3</v>
      </c>
      <c r="H115" s="3">
        <v>1.5010790530555304E-2</v>
      </c>
      <c r="I115" s="4">
        <v>3.6320524885986687E-3</v>
      </c>
      <c r="J115" s="3">
        <v>1.7666814920601688E-2</v>
      </c>
      <c r="K115" s="4">
        <v>3.2565704961819183E-3</v>
      </c>
      <c r="M115" s="2" t="s">
        <v>187</v>
      </c>
      <c r="N115" s="51">
        <v>3.6159765874695514E-2</v>
      </c>
      <c r="O115" s="5">
        <v>3.3890565794838902E-3</v>
      </c>
      <c r="P115" s="51">
        <v>3.1647585926874375E-2</v>
      </c>
      <c r="Q115" s="5">
        <v>6.952871874759862E-3</v>
      </c>
      <c r="R115" s="51">
        <v>4.8365576148879555E-2</v>
      </c>
      <c r="S115" s="4">
        <v>5.0503009569464758E-3</v>
      </c>
    </row>
    <row r="116" spans="1:19" ht="17" thickBot="1" x14ac:dyDescent="0.25">
      <c r="A116" t="s">
        <v>188</v>
      </c>
      <c r="B116" s="19">
        <v>906.60130000000004</v>
      </c>
      <c r="C116" s="19">
        <v>906.60379999999998</v>
      </c>
      <c r="D116" s="35">
        <f t="shared" si="1"/>
        <v>-2.7575517484266596</v>
      </c>
      <c r="E116" s="40" t="s">
        <v>542</v>
      </c>
      <c r="F116" s="3">
        <v>4.9244992245127711E-2</v>
      </c>
      <c r="G116" s="4">
        <v>3.444599694495433E-2</v>
      </c>
      <c r="H116" s="3">
        <v>5.9503290383544426E-2</v>
      </c>
      <c r="I116" s="4">
        <v>1.1527520792436402E-2</v>
      </c>
      <c r="J116" s="3">
        <v>1.7376390333406259E-2</v>
      </c>
      <c r="K116" s="4">
        <v>6.1349179381080601E-3</v>
      </c>
      <c r="M116" s="2" t="s">
        <v>188</v>
      </c>
      <c r="N116" s="51">
        <v>7.9297558938213275E-2</v>
      </c>
      <c r="O116" s="5">
        <v>4.5574579074192711E-2</v>
      </c>
      <c r="P116" s="51">
        <v>0.12516539753356959</v>
      </c>
      <c r="Q116" s="5">
        <v>1.7749420004247115E-2</v>
      </c>
      <c r="R116" s="51">
        <v>4.7592159743356385E-2</v>
      </c>
      <c r="S116" s="4">
        <v>1.5705588285283262E-2</v>
      </c>
    </row>
    <row r="117" spans="1:19" ht="16" customHeight="1" thickBot="1" x14ac:dyDescent="0.25">
      <c r="A117" s="21" t="s">
        <v>263</v>
      </c>
      <c r="B117" s="22" t="s">
        <v>290</v>
      </c>
      <c r="C117" s="22" t="s">
        <v>289</v>
      </c>
      <c r="D117" s="36" t="s">
        <v>292</v>
      </c>
      <c r="E117" s="36" t="s">
        <v>298</v>
      </c>
      <c r="F117" s="23" t="s">
        <v>0</v>
      </c>
      <c r="G117" s="24" t="s">
        <v>1</v>
      </c>
      <c r="H117" s="23" t="s">
        <v>0</v>
      </c>
      <c r="I117" s="24" t="s">
        <v>1</v>
      </c>
      <c r="J117" s="23" t="s">
        <v>0</v>
      </c>
      <c r="K117" s="24" t="s">
        <v>1</v>
      </c>
      <c r="M117" s="21" t="s">
        <v>263</v>
      </c>
      <c r="N117" s="52" t="s">
        <v>0</v>
      </c>
      <c r="O117" s="55" t="s">
        <v>1</v>
      </c>
      <c r="P117" s="52" t="s">
        <v>0</v>
      </c>
      <c r="Q117" s="55" t="s">
        <v>1</v>
      </c>
      <c r="R117" s="52" t="s">
        <v>0</v>
      </c>
      <c r="S117" s="24" t="s">
        <v>1</v>
      </c>
    </row>
    <row r="118" spans="1:19" x14ac:dyDescent="0.2">
      <c r="A118" t="s">
        <v>58</v>
      </c>
      <c r="B118" s="19">
        <v>452.3141</v>
      </c>
      <c r="C118" s="19">
        <v>452.315</v>
      </c>
      <c r="D118" s="35">
        <f t="shared" si="1"/>
        <v>-1.9897677299943892</v>
      </c>
      <c r="E118" s="40" t="s">
        <v>299</v>
      </c>
      <c r="F118" s="3">
        <v>1.981447443282594E-2</v>
      </c>
      <c r="G118" s="4">
        <v>2.8582558131084655E-2</v>
      </c>
      <c r="H118" s="3">
        <v>2.5160335063656853E-2</v>
      </c>
      <c r="I118" s="4">
        <v>1.6960529118645404E-2</v>
      </c>
      <c r="J118" s="3">
        <v>8.6681316652765291E-3</v>
      </c>
      <c r="K118" s="4">
        <v>3.2629067887591312E-3</v>
      </c>
      <c r="M118" s="2" t="s">
        <v>58</v>
      </c>
      <c r="N118" s="51">
        <v>0.10969902129403182</v>
      </c>
      <c r="O118" s="5">
        <v>0.15345722510624976</v>
      </c>
      <c r="P118" s="51">
        <v>9.9973181982485657E-2</v>
      </c>
      <c r="Q118" s="5">
        <v>8.0788474788883749E-2</v>
      </c>
      <c r="R118" s="51">
        <v>2.9701929845550128E-2</v>
      </c>
      <c r="S118" s="4">
        <v>8.5137357168153186E-3</v>
      </c>
    </row>
    <row r="119" spans="1:19" x14ac:dyDescent="0.2">
      <c r="A119" t="s">
        <v>59</v>
      </c>
      <c r="B119" s="19">
        <v>454.32979999999998</v>
      </c>
      <c r="C119" s="19">
        <v>454.3304</v>
      </c>
      <c r="D119" s="35">
        <f t="shared" si="1"/>
        <v>-1.3206265581080483</v>
      </c>
      <c r="E119" s="40" t="s">
        <v>299</v>
      </c>
      <c r="F119" s="3">
        <v>4.9938238423390388E-2</v>
      </c>
      <c r="G119" s="4">
        <v>4.5809756684168625E-2</v>
      </c>
      <c r="H119" s="3">
        <v>3.8500090098088358E-2</v>
      </c>
      <c r="I119" s="4">
        <v>2.4530029791874651E-2</v>
      </c>
      <c r="J119" s="3">
        <v>5.8490537545972277E-2</v>
      </c>
      <c r="K119" s="4">
        <v>1.603950149518224E-2</v>
      </c>
      <c r="M119" s="2" t="s">
        <v>59</v>
      </c>
      <c r="N119" s="51">
        <v>0.28403520994050496</v>
      </c>
      <c r="O119" s="5">
        <v>0.25322798627806642</v>
      </c>
      <c r="P119" s="51">
        <v>0.14812314839946095</v>
      </c>
      <c r="Q119" s="5">
        <v>9.0988889799184167E-2</v>
      </c>
      <c r="R119" s="51">
        <v>0.19872632894461967</v>
      </c>
      <c r="S119" s="4">
        <v>3.1119035934627032E-2</v>
      </c>
    </row>
    <row r="120" spans="1:19" x14ac:dyDescent="0.2">
      <c r="A120" t="s">
        <v>60</v>
      </c>
      <c r="B120" s="19">
        <v>466.29340000000002</v>
      </c>
      <c r="C120" s="19">
        <v>466.29419999999999</v>
      </c>
      <c r="D120" s="35">
        <f t="shared" si="1"/>
        <v>-1.7156579955232345</v>
      </c>
      <c r="E120" s="42" t="s">
        <v>299</v>
      </c>
      <c r="F120" s="3">
        <v>4.190329604735055E-3</v>
      </c>
      <c r="G120" s="4">
        <v>4.7572173749899872E-3</v>
      </c>
      <c r="H120" s="3">
        <v>1.3687409818023336E-2</v>
      </c>
      <c r="I120" s="4">
        <v>5.9575932320557112E-3</v>
      </c>
      <c r="J120" s="3">
        <v>2.2487888293580349E-2</v>
      </c>
      <c r="K120" s="4">
        <v>9.5711296446677769E-3</v>
      </c>
      <c r="M120" s="2" t="s">
        <v>60</v>
      </c>
      <c r="N120" s="51">
        <v>1.990344684388862E-2</v>
      </c>
      <c r="O120" s="5">
        <v>1.7290398349140795E-2</v>
      </c>
      <c r="P120" s="51">
        <v>4.9798757871547507E-2</v>
      </c>
      <c r="Q120" s="5">
        <v>1.6275057324212465E-2</v>
      </c>
      <c r="R120" s="51">
        <v>7.622019477213407E-2</v>
      </c>
      <c r="S120" s="4">
        <v>2.4888237998697355E-2</v>
      </c>
    </row>
    <row r="121" spans="1:19" x14ac:dyDescent="0.2">
      <c r="A121" t="s">
        <v>61</v>
      </c>
      <c r="B121" s="19">
        <v>468.30900000000003</v>
      </c>
      <c r="C121" s="19">
        <v>468.31009999999998</v>
      </c>
      <c r="D121" s="35">
        <f t="shared" si="1"/>
        <v>-2.3488764895640508</v>
      </c>
      <c r="E121" s="42" t="s">
        <v>322</v>
      </c>
      <c r="F121" s="3">
        <v>0.16708376246086837</v>
      </c>
      <c r="G121" s="4">
        <v>7.5567950254929669E-2</v>
      </c>
      <c r="H121" s="3">
        <v>0.34685740892585404</v>
      </c>
      <c r="I121" s="4">
        <v>9.0555863475438661E-2</v>
      </c>
      <c r="J121" s="3">
        <v>0.51462508436589638</v>
      </c>
      <c r="K121" s="4">
        <v>0.18418349668289632</v>
      </c>
      <c r="M121" s="2" t="s">
        <v>61</v>
      </c>
      <c r="N121" s="51">
        <v>0.88912002578823446</v>
      </c>
      <c r="O121" s="5">
        <v>0.29641002112641568</v>
      </c>
      <c r="P121" s="51">
        <v>1.2893076282588996</v>
      </c>
      <c r="Q121" s="5">
        <v>0.14654493061543289</v>
      </c>
      <c r="R121" s="51">
        <v>1.7441234249271471</v>
      </c>
      <c r="S121" s="4">
        <v>0.43229708939065709</v>
      </c>
    </row>
    <row r="122" spans="1:19" x14ac:dyDescent="0.2">
      <c r="A122" t="s">
        <v>321</v>
      </c>
      <c r="B122" s="19">
        <v>480.34539999999998</v>
      </c>
      <c r="C122" s="19">
        <v>480.34589999999997</v>
      </c>
      <c r="D122" s="35">
        <f t="shared" si="1"/>
        <v>-1.0409176396571647</v>
      </c>
      <c r="E122" s="42" t="s">
        <v>299</v>
      </c>
      <c r="F122" s="3">
        <v>0.18192863502674358</v>
      </c>
      <c r="G122" s="4">
        <v>0.1985680977470744</v>
      </c>
      <c r="H122" s="3">
        <v>0.18489183499476974</v>
      </c>
      <c r="I122" s="4">
        <v>7.7690003081605091E-2</v>
      </c>
      <c r="J122" s="3">
        <v>0.13861353655078029</v>
      </c>
      <c r="K122" s="4">
        <v>3.2147302399935435E-2</v>
      </c>
      <c r="M122" s="2" t="s">
        <v>628</v>
      </c>
      <c r="N122" s="51">
        <v>1.0081685182540938</v>
      </c>
      <c r="O122" s="5">
        <v>1.0879695357608916</v>
      </c>
      <c r="P122" s="51">
        <v>0.71064446049002139</v>
      </c>
      <c r="Q122" s="5">
        <v>0.29531287502416764</v>
      </c>
      <c r="R122" s="51">
        <v>0.47418921765612476</v>
      </c>
      <c r="S122" s="4">
        <v>6.6828247735909341E-2</v>
      </c>
    </row>
    <row r="123" spans="1:19" x14ac:dyDescent="0.2">
      <c r="A123" t="s">
        <v>62</v>
      </c>
      <c r="B123" s="19">
        <v>482.36110000000002</v>
      </c>
      <c r="C123" s="19">
        <v>482.36169999999998</v>
      </c>
      <c r="D123" s="35">
        <f t="shared" si="1"/>
        <v>-1.2438813991490494</v>
      </c>
      <c r="E123" s="42" t="s">
        <v>299</v>
      </c>
      <c r="F123" s="3">
        <v>1.5493651982419967</v>
      </c>
      <c r="G123" s="4">
        <v>0.9797743574118768</v>
      </c>
      <c r="H123" s="3">
        <v>0.85990205120800722</v>
      </c>
      <c r="I123" s="4">
        <v>0.2904870777429025</v>
      </c>
      <c r="J123" s="3">
        <v>0.84197197226238951</v>
      </c>
      <c r="K123" s="4">
        <v>0.15676472323691495</v>
      </c>
      <c r="M123" s="2" t="s">
        <v>62</v>
      </c>
      <c r="N123" s="51">
        <v>8.5441917329580459</v>
      </c>
      <c r="O123" s="5">
        <v>5.2667184117940522</v>
      </c>
      <c r="P123" s="51">
        <v>3.285323501137615</v>
      </c>
      <c r="Q123" s="5">
        <v>0.98379248124109786</v>
      </c>
      <c r="R123" s="51">
        <v>2.8927192178046228</v>
      </c>
      <c r="S123" s="4">
        <v>0.34002128683557054</v>
      </c>
    </row>
    <row r="124" spans="1:19" x14ac:dyDescent="0.2">
      <c r="A124" t="s">
        <v>63</v>
      </c>
      <c r="B124" s="19">
        <v>494.32470000000001</v>
      </c>
      <c r="C124" s="19">
        <v>494.3254</v>
      </c>
      <c r="D124" s="35">
        <f t="shared" si="1"/>
        <v>-1.4160732813772321</v>
      </c>
      <c r="E124" s="42" t="s">
        <v>323</v>
      </c>
      <c r="F124" s="3">
        <v>0.15902118063893672</v>
      </c>
      <c r="G124" s="4">
        <v>6.0525434890312368E-2</v>
      </c>
      <c r="H124" s="3">
        <v>0.27398886197730465</v>
      </c>
      <c r="I124" s="4">
        <v>6.4859981781412668E-2</v>
      </c>
      <c r="J124" s="3">
        <v>0.31293574990635198</v>
      </c>
      <c r="K124" s="4">
        <v>8.2045035196382052E-2</v>
      </c>
      <c r="M124" s="2" t="s">
        <v>63</v>
      </c>
      <c r="N124" s="51">
        <v>0.84379951614071513</v>
      </c>
      <c r="O124" s="5">
        <v>0.13374893827132464</v>
      </c>
      <c r="P124" s="51">
        <v>1.0231386694613451</v>
      </c>
      <c r="Q124" s="5">
        <v>9.4135773305642892E-2</v>
      </c>
      <c r="R124" s="51">
        <v>1.0546000527056323</v>
      </c>
      <c r="S124" s="4">
        <v>0.10631862835911719</v>
      </c>
    </row>
    <row r="125" spans="1:19" x14ac:dyDescent="0.2">
      <c r="A125" t="s">
        <v>64</v>
      </c>
      <c r="B125" s="19">
        <v>496.34030000000001</v>
      </c>
      <c r="C125" s="19">
        <v>496.34120000000001</v>
      </c>
      <c r="D125" s="35">
        <f t="shared" si="1"/>
        <v>-1.8132720635448203</v>
      </c>
      <c r="E125" s="42" t="s">
        <v>324</v>
      </c>
      <c r="F125" s="3">
        <v>2.8661520956238076</v>
      </c>
      <c r="G125" s="4">
        <v>1.0709459075201198</v>
      </c>
      <c r="H125" s="3">
        <v>4.4209871288822926</v>
      </c>
      <c r="I125" s="4">
        <v>0.9646173861324342</v>
      </c>
      <c r="J125" s="3">
        <v>4.8930923660733194</v>
      </c>
      <c r="K125" s="4">
        <v>1.0540837107971799</v>
      </c>
      <c r="M125" s="2" t="s">
        <v>64</v>
      </c>
      <c r="N125" s="51">
        <v>15.010040745408109</v>
      </c>
      <c r="O125" s="5">
        <v>2.1802309662840078</v>
      </c>
      <c r="P125" s="51">
        <v>16.584697747938499</v>
      </c>
      <c r="Q125" s="5">
        <v>1.2542750508910989</v>
      </c>
      <c r="R125" s="51">
        <v>16.637988746031972</v>
      </c>
      <c r="S125" s="4">
        <v>1.2029715487101427</v>
      </c>
    </row>
    <row r="126" spans="1:19" x14ac:dyDescent="0.2">
      <c r="A126" t="s">
        <v>65</v>
      </c>
      <c r="B126" s="19">
        <v>506.36110000000002</v>
      </c>
      <c r="C126" s="19">
        <v>506.36160000000001</v>
      </c>
      <c r="D126" s="35">
        <f t="shared" si="1"/>
        <v>-0.98743762107353139</v>
      </c>
      <c r="E126" s="42" t="s">
        <v>299</v>
      </c>
      <c r="F126" s="3">
        <v>2.2400073517493096E-2</v>
      </c>
      <c r="G126" s="4">
        <v>1.6451157272541241E-2</v>
      </c>
      <c r="H126" s="3">
        <v>1.6494989956614709E-2</v>
      </c>
      <c r="I126" s="4">
        <v>6.0744699108364348E-3</v>
      </c>
      <c r="J126" s="3">
        <v>1.8496380299627083E-2</v>
      </c>
      <c r="K126" s="4">
        <v>5.0484748373738498E-3</v>
      </c>
      <c r="M126" s="2" t="s">
        <v>65</v>
      </c>
      <c r="N126" s="51">
        <v>0.12330891653750072</v>
      </c>
      <c r="O126" s="5">
        <v>9.0997527487968577E-2</v>
      </c>
      <c r="P126" s="51">
        <v>6.2878513580820805E-2</v>
      </c>
      <c r="Q126" s="5">
        <v>2.0207913429825041E-2</v>
      </c>
      <c r="R126" s="51">
        <v>6.2561994142061664E-2</v>
      </c>
      <c r="S126" s="4">
        <v>8.4680304951153633E-3</v>
      </c>
    </row>
    <row r="127" spans="1:19" x14ac:dyDescent="0.2">
      <c r="A127" t="s">
        <v>66</v>
      </c>
      <c r="B127" s="19">
        <v>508.37670000000003</v>
      </c>
      <c r="C127" s="19">
        <v>508.3777</v>
      </c>
      <c r="D127" s="35">
        <f t="shared" si="1"/>
        <v>-1.9670453031705684</v>
      </c>
      <c r="E127" s="42" t="s">
        <v>299</v>
      </c>
      <c r="F127" s="3">
        <v>0.30036084957959064</v>
      </c>
      <c r="G127" s="4">
        <v>0.23501697677677014</v>
      </c>
      <c r="H127" s="3">
        <v>0.23266487579961889</v>
      </c>
      <c r="I127" s="4">
        <v>6.5962703770375011E-2</v>
      </c>
      <c r="J127" s="3">
        <v>0.15439066445656824</v>
      </c>
      <c r="K127" s="4">
        <v>3.4793925708433079E-2</v>
      </c>
      <c r="M127" s="2" t="s">
        <v>66</v>
      </c>
      <c r="N127" s="51">
        <v>1.6681594789254917</v>
      </c>
      <c r="O127" s="5">
        <v>1.2788942462467943</v>
      </c>
      <c r="P127" s="51">
        <v>0.88620837146139719</v>
      </c>
      <c r="Q127" s="5">
        <v>0.20703538207611144</v>
      </c>
      <c r="R127" s="51">
        <v>0.52715550823574342</v>
      </c>
      <c r="S127" s="4">
        <v>6.5124009909605804E-2</v>
      </c>
    </row>
    <row r="128" spans="1:19" x14ac:dyDescent="0.2">
      <c r="A128" t="s">
        <v>67</v>
      </c>
      <c r="B128" s="19">
        <v>510.39240000000001</v>
      </c>
      <c r="C128" s="19">
        <v>510.39240000000001</v>
      </c>
      <c r="D128" s="35">
        <f t="shared" si="1"/>
        <v>0</v>
      </c>
      <c r="E128" s="42" t="s">
        <v>299</v>
      </c>
      <c r="F128" s="3">
        <v>0.58903047336769243</v>
      </c>
      <c r="G128" s="4">
        <v>0.33792972974973284</v>
      </c>
      <c r="H128" s="3">
        <v>0.29548793302124332</v>
      </c>
      <c r="I128" s="4">
        <v>9.1821443825451349E-2</v>
      </c>
      <c r="J128" s="3">
        <v>0.32622732915339386</v>
      </c>
      <c r="K128" s="4">
        <v>4.9276158676888789E-2</v>
      </c>
      <c r="M128" s="2" t="s">
        <v>67</v>
      </c>
      <c r="N128" s="51">
        <v>3.2670149842866572</v>
      </c>
      <c r="O128" s="5">
        <v>1.8377407313821992</v>
      </c>
      <c r="P128" s="51">
        <v>1.1237672079476901</v>
      </c>
      <c r="Q128" s="5">
        <v>0.29483541691991094</v>
      </c>
      <c r="R128" s="51">
        <v>1.1294157193617691</v>
      </c>
      <c r="S128" s="4">
        <v>0.15352533675664348</v>
      </c>
    </row>
    <row r="129" spans="1:19" x14ac:dyDescent="0.2">
      <c r="A129" t="s">
        <v>68</v>
      </c>
      <c r="B129" s="19">
        <v>516.30899999999997</v>
      </c>
      <c r="C129" s="19">
        <v>516.30920000000003</v>
      </c>
      <c r="D129" s="35">
        <f t="shared" si="1"/>
        <v>-0.38736493081368473</v>
      </c>
      <c r="E129" s="42" t="s">
        <v>299</v>
      </c>
      <c r="F129" s="3">
        <v>2.1409959627059008E-2</v>
      </c>
      <c r="G129" s="4">
        <v>1.1147779839291586E-2</v>
      </c>
      <c r="H129" s="3">
        <v>3.3851761543646046E-2</v>
      </c>
      <c r="I129" s="4">
        <v>9.5610202574853698E-3</v>
      </c>
      <c r="J129" s="3">
        <v>7.9054017597859863E-2</v>
      </c>
      <c r="K129" s="4">
        <v>1.6956938162587351E-2</v>
      </c>
      <c r="M129" s="2" t="s">
        <v>68</v>
      </c>
      <c r="N129" s="51">
        <v>0.11174225721341798</v>
      </c>
      <c r="O129" s="5">
        <v>3.4052264222634451E-2</v>
      </c>
      <c r="P129" s="51">
        <v>0.12561005447532586</v>
      </c>
      <c r="Q129" s="5">
        <v>1.8119204182945253E-2</v>
      </c>
      <c r="R129" s="51">
        <v>0.26880935160497921</v>
      </c>
      <c r="S129" s="4">
        <v>2.4607650330726677E-2</v>
      </c>
    </row>
    <row r="130" spans="1:19" x14ac:dyDescent="0.2">
      <c r="A130" t="s">
        <v>69</v>
      </c>
      <c r="B130" s="19">
        <v>518.32470000000001</v>
      </c>
      <c r="C130" s="19">
        <v>518.32339999999999</v>
      </c>
      <c r="D130" s="35">
        <f t="shared" si="1"/>
        <v>2.5080803596948664</v>
      </c>
      <c r="E130" s="42" t="s">
        <v>299</v>
      </c>
      <c r="F130" s="3">
        <v>0.29926623133521879</v>
      </c>
      <c r="G130" s="4">
        <v>0.1250159314263222</v>
      </c>
      <c r="H130" s="3">
        <v>0.44479025361826502</v>
      </c>
      <c r="I130" s="4">
        <v>9.8801787094391635E-2</v>
      </c>
      <c r="J130" s="3">
        <v>0.4936029371111415</v>
      </c>
      <c r="K130" s="4">
        <v>0.10421573264939286</v>
      </c>
      <c r="M130" s="2" t="s">
        <v>69</v>
      </c>
      <c r="N130" s="51">
        <v>1.5539571429475507</v>
      </c>
      <c r="O130" s="5">
        <v>0.23691400508497876</v>
      </c>
      <c r="P130" s="51">
        <v>1.665308295337627</v>
      </c>
      <c r="Q130" s="5">
        <v>0.1095336569105594</v>
      </c>
      <c r="R130" s="51">
        <v>1.6801741493784288</v>
      </c>
      <c r="S130" s="4">
        <v>0.12622625014590158</v>
      </c>
    </row>
    <row r="131" spans="1:19" x14ac:dyDescent="0.2">
      <c r="A131" t="s">
        <v>70</v>
      </c>
      <c r="B131" s="19">
        <v>520.34029999999996</v>
      </c>
      <c r="C131" s="19">
        <v>520.34130000000005</v>
      </c>
      <c r="D131" s="35">
        <f t="shared" si="1"/>
        <v>-1.9218192403894914</v>
      </c>
      <c r="E131" s="42" t="s">
        <v>325</v>
      </c>
      <c r="F131" s="3">
        <v>0.12965303714347096</v>
      </c>
      <c r="G131" s="4">
        <v>5.1607281921347017E-2</v>
      </c>
      <c r="H131" s="3">
        <v>0.14016156883856429</v>
      </c>
      <c r="I131" s="4">
        <v>3.5256750951777022E-2</v>
      </c>
      <c r="J131" s="3">
        <v>0.17260195740219736</v>
      </c>
      <c r="K131" s="4">
        <v>4.5528593392888297E-2</v>
      </c>
      <c r="M131" s="2" t="s">
        <v>70</v>
      </c>
      <c r="N131" s="51">
        <v>0.69174339702703114</v>
      </c>
      <c r="O131" s="5">
        <v>0.17154503720261371</v>
      </c>
      <c r="P131" s="51">
        <v>0.54053229667542613</v>
      </c>
      <c r="Q131" s="5">
        <v>0.14412187309443594</v>
      </c>
      <c r="R131" s="51">
        <v>0.60400776121705047</v>
      </c>
      <c r="S131" s="4">
        <v>0.17811671785923319</v>
      </c>
    </row>
    <row r="132" spans="1:19" x14ac:dyDescent="0.2">
      <c r="A132" t="s">
        <v>71</v>
      </c>
      <c r="B132" s="19">
        <v>522.35599999999999</v>
      </c>
      <c r="C132" s="19">
        <v>522.35730000000001</v>
      </c>
      <c r="D132" s="35">
        <f t="shared" si="1"/>
        <v>-2.4887241651569694</v>
      </c>
      <c r="E132" s="42" t="s">
        <v>326</v>
      </c>
      <c r="F132" s="3">
        <v>0.86729488881824568</v>
      </c>
      <c r="G132" s="4">
        <v>0.29188870994842736</v>
      </c>
      <c r="H132" s="3">
        <v>1.2461104914839298</v>
      </c>
      <c r="I132" s="4">
        <v>0.34305539039866856</v>
      </c>
      <c r="J132" s="3">
        <v>1.6661630640096763</v>
      </c>
      <c r="K132" s="4">
        <v>0.3958331663101658</v>
      </c>
      <c r="M132" s="2" t="s">
        <v>71</v>
      </c>
      <c r="N132" s="51">
        <v>4.5845500238497321</v>
      </c>
      <c r="O132" s="5">
        <v>0.59255736567000961</v>
      </c>
      <c r="P132" s="51">
        <v>4.615009967731365</v>
      </c>
      <c r="Q132" s="5">
        <v>0.50586850226858204</v>
      </c>
      <c r="R132" s="51">
        <v>5.6032653342282019</v>
      </c>
      <c r="S132" s="4">
        <v>0.33291288615223885</v>
      </c>
    </row>
    <row r="133" spans="1:19" x14ac:dyDescent="0.2">
      <c r="A133" t="s">
        <v>72</v>
      </c>
      <c r="B133" s="19">
        <v>524.37159999999994</v>
      </c>
      <c r="C133" s="19">
        <v>524.37249999999995</v>
      </c>
      <c r="D133" s="35">
        <f t="shared" si="1"/>
        <v>-1.7163400916477081</v>
      </c>
      <c r="E133" s="42" t="s">
        <v>327</v>
      </c>
      <c r="F133" s="3">
        <v>0.42595894446248456</v>
      </c>
      <c r="G133" s="4">
        <v>0.11980971370171442</v>
      </c>
      <c r="H133" s="3">
        <v>0.56346112884463362</v>
      </c>
      <c r="I133" s="4">
        <v>0.18125793609991567</v>
      </c>
      <c r="J133" s="3">
        <v>0.70791692197439804</v>
      </c>
      <c r="K133" s="4">
        <v>0.17093197697813686</v>
      </c>
      <c r="M133" s="2" t="s">
        <v>72</v>
      </c>
      <c r="N133" s="51">
        <v>2.304113784104624</v>
      </c>
      <c r="O133" s="5">
        <v>0.40966776128107002</v>
      </c>
      <c r="P133" s="51">
        <v>2.106811603766463</v>
      </c>
      <c r="Q133" s="5">
        <v>0.45388998707209582</v>
      </c>
      <c r="R133" s="51">
        <v>2.4032238379690849</v>
      </c>
      <c r="S133" s="4">
        <v>0.28615198768424882</v>
      </c>
    </row>
    <row r="134" spans="1:19" x14ac:dyDescent="0.2">
      <c r="A134" t="s">
        <v>73</v>
      </c>
      <c r="B134" s="19">
        <v>536.40800000000002</v>
      </c>
      <c r="C134" s="19">
        <v>536.40930000000003</v>
      </c>
      <c r="D134" s="35">
        <f t="shared" si="1"/>
        <v>-2.423528359037773</v>
      </c>
      <c r="E134" s="42" t="s">
        <v>299</v>
      </c>
      <c r="F134" s="3">
        <v>9.5326301982631478E-2</v>
      </c>
      <c r="G134" s="4">
        <v>7.2985676737832933E-2</v>
      </c>
      <c r="H134" s="3">
        <v>3.7724922034358122E-2</v>
      </c>
      <c r="I134" s="4">
        <v>9.7443313366543782E-3</v>
      </c>
      <c r="J134" s="3">
        <v>4.0183929057869619E-2</v>
      </c>
      <c r="K134" s="4">
        <v>1.1175156097321474E-2</v>
      </c>
      <c r="M134" s="2" t="s">
        <v>73</v>
      </c>
      <c r="N134" s="51">
        <v>0.53999234442320765</v>
      </c>
      <c r="O134" s="5">
        <v>0.40387955410278292</v>
      </c>
      <c r="P134" s="51">
        <v>0.14641689104670758</v>
      </c>
      <c r="Q134" s="5">
        <v>4.8017440876030271E-2</v>
      </c>
      <c r="R134" s="51">
        <v>0.13807826956372907</v>
      </c>
      <c r="S134" s="4">
        <v>3.0414999246635925E-2</v>
      </c>
    </row>
    <row r="135" spans="1:19" x14ac:dyDescent="0.2">
      <c r="A135" t="s">
        <v>74</v>
      </c>
      <c r="B135" s="19">
        <v>542.32470000000001</v>
      </c>
      <c r="C135" s="19">
        <v>542.32600000000002</v>
      </c>
      <c r="D135" s="35">
        <f t="shared" si="1"/>
        <v>-2.3970879438364761</v>
      </c>
      <c r="E135" t="s">
        <v>328</v>
      </c>
      <c r="F135" s="3">
        <v>3.5994606571510603</v>
      </c>
      <c r="G135" s="4">
        <v>2.3330680687609786</v>
      </c>
      <c r="H135" s="3">
        <v>6.2374839908679292</v>
      </c>
      <c r="I135" s="4">
        <v>1.5489614801461307</v>
      </c>
      <c r="J135" s="3">
        <v>7.3898655598985741</v>
      </c>
      <c r="K135" s="4">
        <v>1.4931725836245555</v>
      </c>
      <c r="M135" s="2" t="s">
        <v>74</v>
      </c>
      <c r="N135" s="51">
        <v>18.167210812728669</v>
      </c>
      <c r="O135" s="5">
        <v>6.3082996783766916</v>
      </c>
      <c r="P135" s="51">
        <v>23.142716582499361</v>
      </c>
      <c r="Q135" s="5">
        <v>1.9421432711478086</v>
      </c>
      <c r="R135" s="51">
        <v>25.097598634556562</v>
      </c>
      <c r="S135" s="4">
        <v>1.6071709031537389</v>
      </c>
    </row>
    <row r="136" spans="1:19" x14ac:dyDescent="0.2">
      <c r="A136" t="s">
        <v>75</v>
      </c>
      <c r="B136" s="19">
        <v>544.34029999999996</v>
      </c>
      <c r="C136" s="19">
        <v>544.33839999999998</v>
      </c>
      <c r="D136" s="35">
        <f t="shared" si="1"/>
        <v>3.4904635941483821</v>
      </c>
      <c r="E136" t="s">
        <v>329</v>
      </c>
      <c r="F136" s="3">
        <v>0.76454644540800976</v>
      </c>
      <c r="G136" s="4">
        <v>0.50613638160818397</v>
      </c>
      <c r="H136" s="3">
        <v>0.90258680405852476</v>
      </c>
      <c r="I136" s="4">
        <v>0.27683689353697433</v>
      </c>
      <c r="J136" s="3">
        <v>0.89792220793460675</v>
      </c>
      <c r="K136" s="4">
        <v>0.31018593816095197</v>
      </c>
      <c r="M136" s="2" t="s">
        <v>75</v>
      </c>
      <c r="N136" s="51">
        <v>3.9756850657658243</v>
      </c>
      <c r="O136" s="5">
        <v>2.1604744549379564</v>
      </c>
      <c r="P136" s="51">
        <v>3.3306947499332309</v>
      </c>
      <c r="Q136" s="5">
        <v>0.55324346657840606</v>
      </c>
      <c r="R136" s="51">
        <v>2.977755069437054</v>
      </c>
      <c r="S136" s="4">
        <v>0.69221329012035748</v>
      </c>
    </row>
    <row r="137" spans="1:19" x14ac:dyDescent="0.2">
      <c r="A137" t="s">
        <v>76</v>
      </c>
      <c r="B137" s="19">
        <v>546.35599999999999</v>
      </c>
      <c r="C137" s="19">
        <v>546.35709999999995</v>
      </c>
      <c r="D137" s="35">
        <f t="shared" si="1"/>
        <v>-2.0133392878475775</v>
      </c>
      <c r="E137" t="s">
        <v>330</v>
      </c>
      <c r="F137" s="3">
        <v>0.22637797113368907</v>
      </c>
      <c r="G137" s="4">
        <v>9.4462608902495096E-2</v>
      </c>
      <c r="H137" s="3">
        <v>0.24030719258968861</v>
      </c>
      <c r="I137" s="4">
        <v>5.8828916338462066E-2</v>
      </c>
      <c r="J137" s="3">
        <v>0.21072836867853689</v>
      </c>
      <c r="K137" s="4">
        <v>4.1259993449632472E-2</v>
      </c>
      <c r="M137" s="2" t="s">
        <v>76</v>
      </c>
      <c r="N137" s="51">
        <v>1.1888862493129595</v>
      </c>
      <c r="O137" s="5">
        <v>0.29268414012501504</v>
      </c>
      <c r="P137" s="51">
        <v>0.9374768160223923</v>
      </c>
      <c r="Q137" s="5">
        <v>0.30716716153084073</v>
      </c>
      <c r="R137" s="51">
        <v>0.73770706880752512</v>
      </c>
      <c r="S137" s="4">
        <v>0.19365933548471234</v>
      </c>
    </row>
    <row r="138" spans="1:19" x14ac:dyDescent="0.2">
      <c r="A138" t="s">
        <v>77</v>
      </c>
      <c r="B138" s="19">
        <v>548.37159999999994</v>
      </c>
      <c r="C138" s="19">
        <v>548.37310000000002</v>
      </c>
      <c r="D138" s="35">
        <f t="shared" si="1"/>
        <v>-2.7353714161678262</v>
      </c>
      <c r="E138" t="s">
        <v>331</v>
      </c>
      <c r="F138" s="3">
        <v>0.12776079538310406</v>
      </c>
      <c r="G138" s="4">
        <v>5.7837286150539395E-2</v>
      </c>
      <c r="H138" s="3">
        <v>0.12915863013599127</v>
      </c>
      <c r="I138" s="4">
        <v>2.7432781404574627E-2</v>
      </c>
      <c r="J138" s="3">
        <v>0.14624945171819936</v>
      </c>
      <c r="K138" s="4">
        <v>3.1212649344574454E-2</v>
      </c>
      <c r="M138" s="2" t="s">
        <v>77</v>
      </c>
      <c r="N138" s="51">
        <v>0.66859443825717424</v>
      </c>
      <c r="O138" s="5">
        <v>0.16959658137511749</v>
      </c>
      <c r="P138" s="51">
        <v>0.49469002459142197</v>
      </c>
      <c r="Q138" s="5">
        <v>0.1020161558778242</v>
      </c>
      <c r="R138" s="51">
        <v>0.5050058837467164</v>
      </c>
      <c r="S138" s="4">
        <v>9.1927600853225586E-2</v>
      </c>
    </row>
    <row r="139" spans="1:19" x14ac:dyDescent="0.2">
      <c r="A139" t="s">
        <v>78</v>
      </c>
      <c r="B139" s="19">
        <v>550.38729999999998</v>
      </c>
      <c r="C139" s="19">
        <v>550.38850000000002</v>
      </c>
      <c r="D139" s="35">
        <f t="shared" si="1"/>
        <v>-2.1802828663376426</v>
      </c>
      <c r="E139" t="s">
        <v>332</v>
      </c>
      <c r="F139" s="3">
        <v>0.54803149240631277</v>
      </c>
      <c r="G139" s="4">
        <v>0.21622922015783855</v>
      </c>
      <c r="H139" s="3">
        <v>0.85036178839538867</v>
      </c>
      <c r="I139" s="4">
        <v>0.23945065592015197</v>
      </c>
      <c r="J139" s="3">
        <v>1.1671291979657572</v>
      </c>
      <c r="K139" s="4">
        <v>0.28105644424590259</v>
      </c>
      <c r="M139" s="2" t="s">
        <v>78</v>
      </c>
      <c r="N139" s="51">
        <v>2.8707406985999535</v>
      </c>
      <c r="O139" s="5">
        <v>0.38479063267451524</v>
      </c>
      <c r="P139" s="51">
        <v>3.1363903601335283</v>
      </c>
      <c r="Q139" s="5">
        <v>0.29986303305810402</v>
      </c>
      <c r="R139" s="51">
        <v>3.9280358128711939</v>
      </c>
      <c r="S139" s="4">
        <v>0.24767533147786766</v>
      </c>
    </row>
    <row r="140" spans="1:19" x14ac:dyDescent="0.2">
      <c r="A140" t="s">
        <v>79</v>
      </c>
      <c r="B140" s="19">
        <v>568.34029999999996</v>
      </c>
      <c r="C140" s="19">
        <v>568.34180000000003</v>
      </c>
      <c r="D140" s="35">
        <f t="shared" si="1"/>
        <v>-2.6392638355545377</v>
      </c>
      <c r="E140" t="s">
        <v>333</v>
      </c>
      <c r="F140" s="3">
        <v>5.1512045855025326</v>
      </c>
      <c r="G140" s="4">
        <v>1.8572301761103231</v>
      </c>
      <c r="H140" s="3">
        <v>8.4199445312575314</v>
      </c>
      <c r="I140" s="4">
        <v>1.9819379875554854</v>
      </c>
      <c r="J140" s="3">
        <v>8.4095950951191192</v>
      </c>
      <c r="K140" s="4">
        <v>1.9350707488366319</v>
      </c>
      <c r="M140" s="2" t="s">
        <v>79</v>
      </c>
      <c r="N140" s="51">
        <v>27.247007342748589</v>
      </c>
      <c r="O140" s="5">
        <v>3.5450416221051939</v>
      </c>
      <c r="P140" s="51">
        <v>31.337812986349611</v>
      </c>
      <c r="Q140" s="5">
        <v>1.7263492040154353</v>
      </c>
      <c r="R140" s="51">
        <v>28.386247289333102</v>
      </c>
      <c r="S140" s="4">
        <v>2.1177059044944859</v>
      </c>
    </row>
    <row r="141" spans="1:19" x14ac:dyDescent="0.2">
      <c r="A141" t="s">
        <v>80</v>
      </c>
      <c r="B141" s="19">
        <v>570.35599999999999</v>
      </c>
      <c r="C141" s="19">
        <v>570.35659999999996</v>
      </c>
      <c r="D141" s="35">
        <f t="shared" si="1"/>
        <v>-1.0519745561773253</v>
      </c>
      <c r="E141" t="s">
        <v>334</v>
      </c>
      <c r="F141" s="3">
        <v>0.57246736950912669</v>
      </c>
      <c r="G141" s="4">
        <v>0.2529330281640611</v>
      </c>
      <c r="H141" s="3">
        <v>0.57417359756488962</v>
      </c>
      <c r="I141" s="4">
        <v>0.14966825118936808</v>
      </c>
      <c r="J141" s="3">
        <v>0.57158798818218437</v>
      </c>
      <c r="K141" s="4">
        <v>0.20481577650688912</v>
      </c>
      <c r="M141" s="2" t="s">
        <v>80</v>
      </c>
      <c r="N141" s="51">
        <v>3.0619510326101413</v>
      </c>
      <c r="O141" s="5">
        <v>1.0296228129076181</v>
      </c>
      <c r="P141" s="51">
        <v>2.1388186708654118</v>
      </c>
      <c r="Q141" s="5">
        <v>0.29412437035138578</v>
      </c>
      <c r="R141" s="51">
        <v>1.9093787944940401</v>
      </c>
      <c r="S141" s="4">
        <v>0.46303870491136168</v>
      </c>
    </row>
    <row r="142" spans="1:19" x14ac:dyDescent="0.2">
      <c r="A142" t="s">
        <v>81</v>
      </c>
      <c r="B142" s="19">
        <v>572.37159999999994</v>
      </c>
      <c r="C142" s="19">
        <v>572.37149999999997</v>
      </c>
      <c r="D142" s="35">
        <f t="shared" si="1"/>
        <v>0.17471167328165471</v>
      </c>
      <c r="E142" t="s">
        <v>335</v>
      </c>
      <c r="F142" s="3">
        <v>0.17983211317086739</v>
      </c>
      <c r="G142" s="4">
        <v>6.6855950363835362E-2</v>
      </c>
      <c r="H142" s="3">
        <v>0.20207708430073609</v>
      </c>
      <c r="I142" s="4">
        <v>4.8716754657847382E-2</v>
      </c>
      <c r="J142" s="3">
        <v>0.19276770267309931</v>
      </c>
      <c r="K142" s="4">
        <v>5.7028239501673468E-2</v>
      </c>
      <c r="M142" s="2" t="s">
        <v>81</v>
      </c>
      <c r="N142" s="51">
        <v>0.96647850919086165</v>
      </c>
      <c r="O142" s="5">
        <v>0.30778842723379152</v>
      </c>
      <c r="P142" s="51">
        <v>0.75508076371955757</v>
      </c>
      <c r="Q142" s="5">
        <v>9.7744837835463463E-2</v>
      </c>
      <c r="R142" s="51">
        <v>0.64369039307700915</v>
      </c>
      <c r="S142" s="4">
        <v>0.10501119982839292</v>
      </c>
    </row>
    <row r="143" spans="1:19" x14ac:dyDescent="0.2">
      <c r="A143" t="s">
        <v>82</v>
      </c>
      <c r="B143" s="19">
        <v>578.41859999999997</v>
      </c>
      <c r="C143" s="19">
        <v>578.41989999999998</v>
      </c>
      <c r="D143" s="35">
        <f t="shared" si="1"/>
        <v>-2.2475072551517776</v>
      </c>
      <c r="E143" t="s">
        <v>336</v>
      </c>
      <c r="F143" s="3">
        <v>3.012264287670724E-2</v>
      </c>
      <c r="G143" s="4">
        <v>1.1927642708978939E-2</v>
      </c>
      <c r="H143" s="3">
        <v>3.285363917693529E-2</v>
      </c>
      <c r="I143" s="4">
        <v>8.9214182546643057E-3</v>
      </c>
      <c r="J143" s="3">
        <v>5.5215921376267393E-2</v>
      </c>
      <c r="K143" s="4">
        <v>1.4578871973918731E-2</v>
      </c>
      <c r="M143" s="2" t="s">
        <v>82</v>
      </c>
      <c r="N143" s="51">
        <v>0.16716690535948231</v>
      </c>
      <c r="O143" s="5">
        <v>6.7004544275410749E-2</v>
      </c>
      <c r="P143" s="51">
        <v>0.12387015395786609</v>
      </c>
      <c r="Q143" s="5">
        <v>2.5389108640821365E-2</v>
      </c>
      <c r="R143" s="51">
        <v>0.18626478734140156</v>
      </c>
      <c r="S143" s="4">
        <v>2.7018820234537822E-2</v>
      </c>
    </row>
    <row r="144" spans="1:19" ht="17" thickBot="1" x14ac:dyDescent="0.25">
      <c r="A144" t="s">
        <v>83</v>
      </c>
      <c r="B144" s="19">
        <v>606.44870000000003</v>
      </c>
      <c r="C144" s="19">
        <v>606.44880000000001</v>
      </c>
      <c r="D144" s="35">
        <f t="shared" si="1"/>
        <v>-0.16489440899930685</v>
      </c>
      <c r="E144" t="s">
        <v>299</v>
      </c>
      <c r="F144" s="3">
        <v>2.2782873667971004E-2</v>
      </c>
      <c r="G144" s="4">
        <v>4.3014223179301727E-3</v>
      </c>
      <c r="H144" s="3">
        <v>3.535277049147241E-2</v>
      </c>
      <c r="I144" s="4">
        <v>3.4876426895932072E-3</v>
      </c>
      <c r="J144" s="3">
        <v>2.9238727038851053E-2</v>
      </c>
      <c r="K144" s="4">
        <v>2.4005183357647432E-3</v>
      </c>
      <c r="M144" s="2" t="s">
        <v>83</v>
      </c>
      <c r="N144" s="51">
        <v>0.13273839948351396</v>
      </c>
      <c r="O144" s="5">
        <v>5.0705142369142003E-2</v>
      </c>
      <c r="P144" s="51">
        <v>0.13889859436493218</v>
      </c>
      <c r="Q144" s="5">
        <v>3.8458990354471E-2</v>
      </c>
      <c r="R144" s="51">
        <v>0.10335522794654242</v>
      </c>
      <c r="S144" s="4">
        <v>2.4064068158094056E-2</v>
      </c>
    </row>
    <row r="145" spans="1:19" ht="20" thickBot="1" x14ac:dyDescent="0.25">
      <c r="A145" s="25" t="s">
        <v>264</v>
      </c>
      <c r="B145" s="22" t="s">
        <v>290</v>
      </c>
      <c r="C145" s="22" t="s">
        <v>289</v>
      </c>
      <c r="D145" s="36" t="s">
        <v>292</v>
      </c>
      <c r="E145" s="36" t="s">
        <v>298</v>
      </c>
      <c r="F145" s="23" t="s">
        <v>0</v>
      </c>
      <c r="G145" s="24" t="s">
        <v>1</v>
      </c>
      <c r="H145" s="23" t="s">
        <v>0</v>
      </c>
      <c r="I145" s="24" t="s">
        <v>1</v>
      </c>
      <c r="J145" s="23" t="s">
        <v>0</v>
      </c>
      <c r="K145" s="24" t="s">
        <v>1</v>
      </c>
      <c r="M145" s="25" t="s">
        <v>264</v>
      </c>
      <c r="N145" s="53" t="s">
        <v>0</v>
      </c>
      <c r="O145" s="56" t="s">
        <v>1</v>
      </c>
      <c r="P145" s="53" t="s">
        <v>0</v>
      </c>
      <c r="Q145" s="56" t="s">
        <v>1</v>
      </c>
      <c r="R145" s="53" t="s">
        <v>0</v>
      </c>
      <c r="S145" s="47" t="s">
        <v>1</v>
      </c>
    </row>
    <row r="146" spans="1:19" x14ac:dyDescent="0.2">
      <c r="A146" t="s">
        <v>189</v>
      </c>
      <c r="B146" s="19">
        <v>658.44479999999999</v>
      </c>
      <c r="C146" s="19">
        <v>658.44389999999999</v>
      </c>
      <c r="D146" s="35">
        <f t="shared" ref="D146:D208" si="2">(B146-C146)*1000000/B146</f>
        <v>1.3668571761846326</v>
      </c>
      <c r="E146" s="40" t="s">
        <v>299</v>
      </c>
      <c r="F146" s="3">
        <v>0.15246905452145484</v>
      </c>
      <c r="G146" s="4">
        <v>3.0055006134491753E-2</v>
      </c>
      <c r="H146" s="3">
        <v>0.13355783938869742</v>
      </c>
      <c r="I146" s="4">
        <v>1.563651359740412E-2</v>
      </c>
      <c r="J146" s="3">
        <v>0.15796306726016254</v>
      </c>
      <c r="K146" s="4">
        <v>1.3329135348329281E-2</v>
      </c>
      <c r="M146" s="2" t="s">
        <v>189</v>
      </c>
      <c r="N146" s="51">
        <v>0.62252478746111084</v>
      </c>
      <c r="O146" s="5">
        <v>0.28907121398898716</v>
      </c>
      <c r="P146" s="51">
        <v>0.61275350904483994</v>
      </c>
      <c r="Q146" s="5">
        <v>8.6793835942621203E-2</v>
      </c>
      <c r="R146" s="51">
        <v>0.84182437905383267</v>
      </c>
      <c r="S146" s="4">
        <v>7.0654157258247335E-2</v>
      </c>
    </row>
    <row r="147" spans="1:19" x14ac:dyDescent="0.2">
      <c r="A147" t="s">
        <v>190</v>
      </c>
      <c r="B147" s="19">
        <v>664.49170000000004</v>
      </c>
      <c r="C147" s="19">
        <v>664.49249999999995</v>
      </c>
      <c r="D147" s="35">
        <f t="shared" si="2"/>
        <v>-1.2039277539702458</v>
      </c>
      <c r="E147" s="40" t="s">
        <v>299</v>
      </c>
      <c r="F147" s="3">
        <v>5.2554002512503976E-3</v>
      </c>
      <c r="G147" s="4">
        <v>6.2579421402115063E-3</v>
      </c>
      <c r="H147" s="3">
        <v>1.0823133449609306E-3</v>
      </c>
      <c r="I147" s="4">
        <v>2.3091046175085126E-4</v>
      </c>
      <c r="J147" s="3">
        <v>7.0567623269690821E-4</v>
      </c>
      <c r="K147" s="4">
        <v>1.3115631006154551E-4</v>
      </c>
      <c r="M147" s="2" t="s">
        <v>190</v>
      </c>
      <c r="N147" s="51">
        <v>1.8847255882769417E-2</v>
      </c>
      <c r="O147" s="5">
        <v>1.943587646125871E-2</v>
      </c>
      <c r="P147" s="51">
        <v>4.9400353528071149E-3</v>
      </c>
      <c r="Q147" s="5">
        <v>9.9632387987742062E-4</v>
      </c>
      <c r="R147" s="51">
        <v>3.7485307275175366E-3</v>
      </c>
      <c r="S147" s="4">
        <v>6.312272460380602E-4</v>
      </c>
    </row>
    <row r="148" spans="1:19" x14ac:dyDescent="0.2">
      <c r="A148" t="s">
        <v>191</v>
      </c>
      <c r="B148" s="19">
        <v>676.52809999999999</v>
      </c>
      <c r="C148" s="19">
        <v>676.52880000000005</v>
      </c>
      <c r="D148" s="35">
        <f t="shared" si="2"/>
        <v>-1.0346946417327814</v>
      </c>
      <c r="E148" s="40" t="s">
        <v>543</v>
      </c>
      <c r="F148" s="3">
        <v>6.3089409799753126E-3</v>
      </c>
      <c r="G148" s="4">
        <v>3.8851206951163266E-3</v>
      </c>
      <c r="H148" s="3">
        <v>3.9609011872611078E-3</v>
      </c>
      <c r="I148" s="4">
        <v>8.5513562145208644E-4</v>
      </c>
      <c r="J148" s="3">
        <v>2.9915184712895749E-3</v>
      </c>
      <c r="K148" s="4">
        <v>4.3458321503710796E-4</v>
      </c>
      <c r="M148" s="2" t="s">
        <v>191</v>
      </c>
      <c r="N148" s="51">
        <v>2.1992965966777401E-2</v>
      </c>
      <c r="O148" s="5">
        <v>1.0091513942517227E-2</v>
      </c>
      <c r="P148" s="51">
        <v>1.8170027650374239E-2</v>
      </c>
      <c r="Q148" s="5">
        <v>4.1067024115023559E-3</v>
      </c>
      <c r="R148" s="51">
        <v>1.5868721866503063E-2</v>
      </c>
      <c r="S148" s="4">
        <v>1.6871881292769121E-3</v>
      </c>
    </row>
    <row r="149" spans="1:19" x14ac:dyDescent="0.2">
      <c r="A149" t="s">
        <v>192</v>
      </c>
      <c r="B149" s="19">
        <v>690.50739999999996</v>
      </c>
      <c r="C149" s="19">
        <v>690.50819999999999</v>
      </c>
      <c r="D149" s="35">
        <f t="shared" si="2"/>
        <v>-1.1585683224054619</v>
      </c>
      <c r="E149" s="40" t="s">
        <v>544</v>
      </c>
      <c r="F149" s="3">
        <v>5.7798081054109315E-2</v>
      </c>
      <c r="G149" s="4">
        <v>8.9514129084423244E-2</v>
      </c>
      <c r="H149" s="3">
        <v>1.4188993005156955E-2</v>
      </c>
      <c r="I149" s="4">
        <v>2.3110672514739029E-3</v>
      </c>
      <c r="J149" s="3">
        <v>8.6695978987224309E-3</v>
      </c>
      <c r="K149" s="4">
        <v>1.6958981151584359E-3</v>
      </c>
      <c r="M149" s="2" t="s">
        <v>192</v>
      </c>
      <c r="N149" s="51">
        <v>0.19368663281675605</v>
      </c>
      <c r="O149" s="5">
        <v>0.2636945125528628</v>
      </c>
      <c r="P149" s="51">
        <v>6.4774461400338809E-2</v>
      </c>
      <c r="Q149" s="5">
        <v>9.2930737667604162E-3</v>
      </c>
      <c r="R149" s="51">
        <v>4.5926425192213668E-2</v>
      </c>
      <c r="S149" s="4">
        <v>6.7604701297333657E-3</v>
      </c>
    </row>
    <row r="150" spans="1:19" x14ac:dyDescent="0.2">
      <c r="A150" t="s">
        <v>193</v>
      </c>
      <c r="B150" s="19">
        <v>692.52300000000002</v>
      </c>
      <c r="C150" s="19">
        <v>692.52170000000001</v>
      </c>
      <c r="D150" s="35">
        <f t="shared" si="2"/>
        <v>1.8771939704742424</v>
      </c>
      <c r="E150" s="40" t="s">
        <v>545</v>
      </c>
      <c r="F150" s="3">
        <v>4.5136739596910204E-3</v>
      </c>
      <c r="G150" s="4">
        <v>6.0231644661669689E-3</v>
      </c>
      <c r="H150" s="3">
        <v>1.6533308181779476E-3</v>
      </c>
      <c r="I150" s="4">
        <v>4.9008843954265939E-4</v>
      </c>
      <c r="J150" s="3">
        <v>1.1396815634490745E-3</v>
      </c>
      <c r="K150" s="4">
        <v>2.7935250539460222E-4</v>
      </c>
      <c r="M150" s="2" t="s">
        <v>193</v>
      </c>
      <c r="N150" s="51">
        <v>1.5360612527711282E-2</v>
      </c>
      <c r="O150" s="5">
        <v>1.7612624322151601E-2</v>
      </c>
      <c r="P150" s="51">
        <v>7.5893341584302417E-3</v>
      </c>
      <c r="Q150" s="5">
        <v>2.3411728251411597E-3</v>
      </c>
      <c r="R150" s="51">
        <v>6.0813071050961794E-3</v>
      </c>
      <c r="S150" s="4">
        <v>1.4697070369057478E-3</v>
      </c>
    </row>
    <row r="151" spans="1:19" x14ac:dyDescent="0.2">
      <c r="A151" t="s">
        <v>281</v>
      </c>
      <c r="B151" s="19">
        <v>694.48119999999994</v>
      </c>
      <c r="C151" s="19">
        <v>694.48239999999998</v>
      </c>
      <c r="D151" s="35">
        <f t="shared" si="2"/>
        <v>-1.7279085453138774</v>
      </c>
      <c r="E151" s="40" t="s">
        <v>546</v>
      </c>
      <c r="F151" s="3">
        <v>1.8093325256193238E-3</v>
      </c>
      <c r="G151" s="4">
        <v>1.9587664445759726E-3</v>
      </c>
      <c r="H151" s="3">
        <v>4.0814885016495894E-3</v>
      </c>
      <c r="I151" s="4">
        <v>1.8545128021292838E-3</v>
      </c>
      <c r="J151" s="3">
        <v>1.4828783239600371E-2</v>
      </c>
      <c r="K151" s="4">
        <v>5.5369122819685307E-3</v>
      </c>
      <c r="M151" s="2" t="s">
        <v>281</v>
      </c>
      <c r="N151" s="51">
        <v>6.9225954824657819E-3</v>
      </c>
      <c r="O151" s="5">
        <v>8.1489354024198487E-3</v>
      </c>
      <c r="P151" s="51">
        <v>1.8668905147507069E-2</v>
      </c>
      <c r="Q151" s="5">
        <v>8.3509113913071299E-3</v>
      </c>
      <c r="R151" s="51">
        <v>7.8331109275907418E-2</v>
      </c>
      <c r="S151" s="4">
        <v>2.7001346412972631E-2</v>
      </c>
    </row>
    <row r="152" spans="1:19" x14ac:dyDescent="0.2">
      <c r="A152" t="s">
        <v>194</v>
      </c>
      <c r="B152" s="19">
        <v>696.49680000000001</v>
      </c>
      <c r="C152" s="19">
        <v>696.49419999999998</v>
      </c>
      <c r="D152" s="35">
        <f t="shared" si="2"/>
        <v>3.7329676174096815</v>
      </c>
      <c r="E152" s="40" t="s">
        <v>299</v>
      </c>
      <c r="F152" s="3">
        <v>4.0774331192856058E-4</v>
      </c>
      <c r="G152" s="4">
        <v>5.6162427780175061E-4</v>
      </c>
      <c r="H152" s="3">
        <v>7.8329758183760356E-4</v>
      </c>
      <c r="I152" s="4">
        <v>4.6684490571737036E-4</v>
      </c>
      <c r="J152" s="3">
        <v>2.627646990435308E-3</v>
      </c>
      <c r="K152" s="4">
        <v>1.2212301000962384E-3</v>
      </c>
      <c r="M152" s="2" t="s">
        <v>194</v>
      </c>
      <c r="N152" s="51">
        <v>1.5572298326496097E-3</v>
      </c>
      <c r="O152" s="5">
        <v>1.9550750953068472E-3</v>
      </c>
      <c r="P152" s="51">
        <v>3.6019216816939995E-3</v>
      </c>
      <c r="Q152" s="5">
        <v>2.15718603380164E-3</v>
      </c>
      <c r="R152" s="51">
        <v>1.3645559573663105E-2</v>
      </c>
      <c r="S152" s="4">
        <v>5.8007202592376033E-3</v>
      </c>
    </row>
    <row r="153" spans="1:19" x14ac:dyDescent="0.2">
      <c r="A153" t="s">
        <v>195</v>
      </c>
      <c r="B153" s="19">
        <v>698.51250000000005</v>
      </c>
      <c r="C153" s="19">
        <v>698.5127</v>
      </c>
      <c r="D153" s="35">
        <f t="shared" si="2"/>
        <v>-0.28632272142559495</v>
      </c>
      <c r="E153" s="40" t="s">
        <v>299</v>
      </c>
      <c r="F153" s="3">
        <v>9.5371534521102876E-4</v>
      </c>
      <c r="G153" s="4">
        <v>5.655673442282015E-4</v>
      </c>
      <c r="H153" s="3">
        <v>5.7811813951697672E-4</v>
      </c>
      <c r="I153" s="4">
        <v>1.6372353840075692E-4</v>
      </c>
      <c r="J153" s="3">
        <v>1.1789566235423001E-3</v>
      </c>
      <c r="K153" s="4">
        <v>2.7764337789617491E-4</v>
      </c>
      <c r="M153" s="2" t="s">
        <v>195</v>
      </c>
      <c r="N153" s="51">
        <v>3.6147380501394483E-3</v>
      </c>
      <c r="O153" s="5">
        <v>1.898740091907349E-3</v>
      </c>
      <c r="P153" s="51">
        <v>2.6594657406321552E-3</v>
      </c>
      <c r="Q153" s="5">
        <v>7.9510465016782576E-4</v>
      </c>
      <c r="R153" s="51">
        <v>6.2277920441220751E-3</v>
      </c>
      <c r="S153" s="4">
        <v>1.3036531279476675E-3</v>
      </c>
    </row>
    <row r="154" spans="1:19" x14ac:dyDescent="0.2">
      <c r="A154" t="s">
        <v>196</v>
      </c>
      <c r="B154" s="19">
        <v>704.55939999999998</v>
      </c>
      <c r="C154" s="19">
        <v>704.55970000000002</v>
      </c>
      <c r="D154" s="35">
        <f t="shared" si="2"/>
        <v>-0.42579802361359553</v>
      </c>
      <c r="E154" s="40" t="s">
        <v>547</v>
      </c>
      <c r="F154" s="3">
        <v>6.6093519212984328E-3</v>
      </c>
      <c r="G154" s="4">
        <v>2.953611760670142E-3</v>
      </c>
      <c r="H154" s="3">
        <v>4.2777511563720401E-3</v>
      </c>
      <c r="I154" s="4">
        <v>1.4964063877705711E-3</v>
      </c>
      <c r="J154" s="3">
        <v>7.3926220154727652E-3</v>
      </c>
      <c r="K154" s="4">
        <v>1.3975110160672453E-3</v>
      </c>
      <c r="M154" s="2" t="s">
        <v>196</v>
      </c>
      <c r="N154" s="51">
        <v>2.4076791195017915E-2</v>
      </c>
      <c r="O154" s="5">
        <v>7.4706039328093369E-3</v>
      </c>
      <c r="P154" s="51">
        <v>1.9611099419096788E-2</v>
      </c>
      <c r="Q154" s="5">
        <v>7.002887258677034E-3</v>
      </c>
      <c r="R154" s="51">
        <v>3.9069025129366837E-2</v>
      </c>
      <c r="S154" s="4">
        <v>5.3291384736557385E-3</v>
      </c>
    </row>
    <row r="155" spans="1:19" x14ac:dyDescent="0.2">
      <c r="A155" t="s">
        <v>197</v>
      </c>
      <c r="B155" s="19">
        <v>710.47609999999997</v>
      </c>
      <c r="C155" s="19">
        <v>710.4778</v>
      </c>
      <c r="D155" s="35">
        <f t="shared" si="2"/>
        <v>-2.3927616988495637</v>
      </c>
      <c r="E155" s="40" t="s">
        <v>482</v>
      </c>
      <c r="F155" s="3">
        <v>1.8920002591641182E-2</v>
      </c>
      <c r="G155" s="4">
        <v>1.2198584436046914E-2</v>
      </c>
      <c r="H155" s="3">
        <v>1.2438549296957885E-2</v>
      </c>
      <c r="I155" s="4">
        <v>2.7650867202833429E-3</v>
      </c>
      <c r="J155" s="3">
        <v>1.7185491464695675E-2</v>
      </c>
      <c r="K155" s="4">
        <v>3.5309941448548455E-3</v>
      </c>
      <c r="M155" s="2" t="s">
        <v>197</v>
      </c>
      <c r="N155" s="51">
        <v>7.0411309753536044E-2</v>
      </c>
      <c r="O155" s="5">
        <v>3.9025443698993849E-2</v>
      </c>
      <c r="P155" s="51">
        <v>5.6749370153689957E-2</v>
      </c>
      <c r="Q155" s="5">
        <v>1.1812198800829472E-2</v>
      </c>
      <c r="R155" s="51">
        <v>9.1318132696683665E-2</v>
      </c>
      <c r="S155" s="4">
        <v>1.8751818364716535E-2</v>
      </c>
    </row>
    <row r="156" spans="1:19" x14ac:dyDescent="0.2">
      <c r="A156" t="s">
        <v>198</v>
      </c>
      <c r="B156" s="19">
        <v>712.49170000000004</v>
      </c>
      <c r="C156" s="19">
        <v>712.49149999999997</v>
      </c>
      <c r="D156" s="35">
        <f t="shared" si="2"/>
        <v>0.28070502444236572</v>
      </c>
      <c r="E156" s="40" t="s">
        <v>470</v>
      </c>
      <c r="F156" s="3">
        <v>1.8912869435062585E-2</v>
      </c>
      <c r="G156" s="4">
        <v>1.994180040362141E-2</v>
      </c>
      <c r="H156" s="3">
        <v>6.9480222084881875E-3</v>
      </c>
      <c r="I156" s="4">
        <v>9.3463078956825278E-4</v>
      </c>
      <c r="J156" s="3">
        <v>7.3945345010114471E-3</v>
      </c>
      <c r="K156" s="4">
        <v>1.3810798657990526E-3</v>
      </c>
      <c r="M156" s="2" t="s">
        <v>198</v>
      </c>
      <c r="N156" s="51">
        <v>6.7610833776966042E-2</v>
      </c>
      <c r="O156" s="5">
        <v>5.8501739603011457E-2</v>
      </c>
      <c r="P156" s="51">
        <v>3.1777602597033591E-2</v>
      </c>
      <c r="Q156" s="5">
        <v>4.2225923424901099E-3</v>
      </c>
      <c r="R156" s="51">
        <v>3.9140381788605939E-2</v>
      </c>
      <c r="S156" s="4">
        <v>5.6072388089118842E-3</v>
      </c>
    </row>
    <row r="157" spans="1:19" x14ac:dyDescent="0.2">
      <c r="A157" t="s">
        <v>199</v>
      </c>
      <c r="B157" s="19">
        <v>714.50739999999996</v>
      </c>
      <c r="C157" s="19">
        <v>714.5086</v>
      </c>
      <c r="D157" s="35">
        <f t="shared" si="2"/>
        <v>-1.6794787570287388</v>
      </c>
      <c r="E157" s="40" t="s">
        <v>484</v>
      </c>
      <c r="F157" s="3">
        <v>7.5884276858744588E-3</v>
      </c>
      <c r="G157" s="4">
        <v>6.9248600379537223E-3</v>
      </c>
      <c r="H157" s="3">
        <v>3.6041187281266292E-3</v>
      </c>
      <c r="I157" s="4">
        <v>1.1669074652838991E-3</v>
      </c>
      <c r="J157" s="3">
        <v>4.7401045834645789E-3</v>
      </c>
      <c r="K157" s="4">
        <v>1.1137868419851026E-3</v>
      </c>
      <c r="M157" s="2" t="s">
        <v>199</v>
      </c>
      <c r="N157" s="51">
        <v>2.6505569901551878E-2</v>
      </c>
      <c r="O157" s="5">
        <v>1.9231444305128464E-2</v>
      </c>
      <c r="P157" s="51">
        <v>1.6485496003964914E-2</v>
      </c>
      <c r="Q157" s="5">
        <v>5.3731718893524644E-3</v>
      </c>
      <c r="R157" s="51">
        <v>2.5360418941838731E-2</v>
      </c>
      <c r="S157" s="4">
        <v>6.3634855856640844E-3</v>
      </c>
    </row>
    <row r="158" spans="1:19" x14ac:dyDescent="0.2">
      <c r="A158" t="s">
        <v>200</v>
      </c>
      <c r="B158" s="19">
        <v>716.52300000000002</v>
      </c>
      <c r="C158" s="19">
        <v>716.5249</v>
      </c>
      <c r="D158" s="35">
        <f t="shared" si="2"/>
        <v>-2.6516943628855016</v>
      </c>
      <c r="E158" s="40" t="s">
        <v>485</v>
      </c>
      <c r="F158" s="3">
        <v>2.8392212496601621E-2</v>
      </c>
      <c r="G158" s="4">
        <v>2.7245631736163813E-2</v>
      </c>
      <c r="H158" s="3">
        <v>1.1865444140792093E-2</v>
      </c>
      <c r="I158" s="4">
        <v>1.6245928211138627E-3</v>
      </c>
      <c r="J158" s="3">
        <v>1.045939695373471E-2</v>
      </c>
      <c r="K158" s="4">
        <v>1.6700643242233953E-3</v>
      </c>
      <c r="M158" s="2" t="s">
        <v>200</v>
      </c>
      <c r="N158" s="51">
        <v>9.7745182942484396E-2</v>
      </c>
      <c r="O158" s="5">
        <v>7.5841863619343142E-2</v>
      </c>
      <c r="P158" s="51">
        <v>5.4303583082701432E-2</v>
      </c>
      <c r="Q158" s="5">
        <v>7.4451111769096535E-3</v>
      </c>
      <c r="R158" s="51">
        <v>5.6004634471621309E-2</v>
      </c>
      <c r="S158" s="4">
        <v>1.0540301273978101E-2</v>
      </c>
    </row>
    <row r="159" spans="1:19" x14ac:dyDescent="0.2">
      <c r="A159" t="s">
        <v>201</v>
      </c>
      <c r="B159" s="19">
        <v>718.53869999999995</v>
      </c>
      <c r="C159" s="19">
        <v>718.5403</v>
      </c>
      <c r="D159" s="35">
        <f t="shared" si="2"/>
        <v>-2.2267415798941861</v>
      </c>
      <c r="E159" s="40" t="s">
        <v>486</v>
      </c>
      <c r="F159" s="3">
        <v>3.3889850713022029E-2</v>
      </c>
      <c r="G159" s="4">
        <v>2.0435282979856677E-2</v>
      </c>
      <c r="H159" s="3">
        <v>2.600462302423881E-2</v>
      </c>
      <c r="I159" s="4">
        <v>7.461198101162342E-3</v>
      </c>
      <c r="J159" s="3">
        <v>3.494171642776233E-2</v>
      </c>
      <c r="K159" s="4">
        <v>5.7527626449406545E-3</v>
      </c>
      <c r="M159" s="2" t="s">
        <v>201</v>
      </c>
      <c r="N159" s="51">
        <v>0.12087634458569207</v>
      </c>
      <c r="O159" s="5">
        <v>5.236883141489846E-2</v>
      </c>
      <c r="P159" s="51">
        <v>0.11889813521517353</v>
      </c>
      <c r="Q159" s="5">
        <v>3.3659832522518807E-2</v>
      </c>
      <c r="R159" s="51">
        <v>0.18579311076260629</v>
      </c>
      <c r="S159" s="4">
        <v>2.6881935629766315E-2</v>
      </c>
    </row>
    <row r="160" spans="1:19" x14ac:dyDescent="0.2">
      <c r="A160" t="s">
        <v>282</v>
      </c>
      <c r="B160" s="19">
        <v>720.49680000000001</v>
      </c>
      <c r="C160" s="19">
        <v>720.49810000000002</v>
      </c>
      <c r="D160" s="35">
        <f t="shared" si="2"/>
        <v>-1.8043105812749394</v>
      </c>
      <c r="E160" s="40" t="s">
        <v>548</v>
      </c>
      <c r="F160" s="3">
        <v>6.4436067310832141E-3</v>
      </c>
      <c r="G160" s="4">
        <v>5.0242725174003107E-3</v>
      </c>
      <c r="H160" s="3">
        <v>1.1190932975711628E-2</v>
      </c>
      <c r="I160" s="4">
        <v>3.7386231675266986E-3</v>
      </c>
      <c r="J160" s="3">
        <v>2.8279561452001063E-2</v>
      </c>
      <c r="K160" s="4">
        <v>9.4386919372723387E-3</v>
      </c>
      <c r="M160" s="2" t="s">
        <v>282</v>
      </c>
      <c r="N160" s="51">
        <v>2.4161274902358816E-2</v>
      </c>
      <c r="O160" s="5">
        <v>2.0063352711160838E-2</v>
      </c>
      <c r="P160" s="51">
        <v>5.1339923864474911E-2</v>
      </c>
      <c r="Q160" s="5">
        <v>1.7313413249684436E-2</v>
      </c>
      <c r="R160" s="51">
        <v>0.14952270496907091</v>
      </c>
      <c r="S160" s="4">
        <v>4.5330164794207164E-2</v>
      </c>
    </row>
    <row r="161" spans="1:19" x14ac:dyDescent="0.2">
      <c r="A161" t="s">
        <v>202</v>
      </c>
      <c r="B161" s="19">
        <v>720.55430000000001</v>
      </c>
      <c r="C161" s="19">
        <v>720.55169999999998</v>
      </c>
      <c r="D161" s="35">
        <f t="shared" si="2"/>
        <v>3.6083331957486999</v>
      </c>
      <c r="E161" s="40" t="s">
        <v>299</v>
      </c>
      <c r="F161" s="3">
        <v>2.9671622855223733E-3</v>
      </c>
      <c r="G161" s="4">
        <v>1.7436932428627897E-3</v>
      </c>
      <c r="H161" s="3">
        <v>3.287545533559047E-3</v>
      </c>
      <c r="I161" s="4">
        <v>7.2048858098635769E-4</v>
      </c>
      <c r="J161" s="3">
        <v>3.2236758682394006E-3</v>
      </c>
      <c r="K161" s="4">
        <v>5.4120179078142119E-4</v>
      </c>
      <c r="M161" s="2" t="s">
        <v>202</v>
      </c>
      <c r="N161" s="51">
        <v>1.0824191799122043E-2</v>
      </c>
      <c r="O161" s="5">
        <v>4.8298151138980311E-3</v>
      </c>
      <c r="P161" s="51">
        <v>1.5048919795271157E-2</v>
      </c>
      <c r="Q161" s="5">
        <v>3.3190237747398985E-3</v>
      </c>
      <c r="R161" s="51">
        <v>1.7137614030394231E-2</v>
      </c>
      <c r="S161" s="4">
        <v>2.4396686560705034E-3</v>
      </c>
    </row>
    <row r="162" spans="1:19" x14ac:dyDescent="0.2">
      <c r="A162" t="s">
        <v>203</v>
      </c>
      <c r="B162" s="19">
        <v>722.51250000000005</v>
      </c>
      <c r="C162" s="19">
        <v>722.51400000000001</v>
      </c>
      <c r="D162" s="35">
        <f t="shared" si="2"/>
        <v>-2.0760886489362185</v>
      </c>
      <c r="E162" s="40" t="s">
        <v>549</v>
      </c>
      <c r="F162" s="3">
        <v>0.40218289099083276</v>
      </c>
      <c r="G162" s="4">
        <v>0.12897211431170738</v>
      </c>
      <c r="H162" s="3">
        <v>0.52651735441156688</v>
      </c>
      <c r="I162" s="4">
        <v>8.2176646083245194E-2</v>
      </c>
      <c r="J162" s="3">
        <v>0.62451316704876358</v>
      </c>
      <c r="K162" s="4">
        <v>0.15939446629000809</v>
      </c>
      <c r="M162" s="2" t="s">
        <v>203</v>
      </c>
      <c r="N162" s="51">
        <v>1.4855545375810406</v>
      </c>
      <c r="O162" s="5">
        <v>0.32218911273753148</v>
      </c>
      <c r="P162" s="51">
        <v>2.4109819450963093</v>
      </c>
      <c r="Q162" s="5">
        <v>0.39311767748419757</v>
      </c>
      <c r="R162" s="51">
        <v>3.3071202640425859</v>
      </c>
      <c r="S162" s="4">
        <v>0.74689275217839035</v>
      </c>
    </row>
    <row r="163" spans="1:19" x14ac:dyDescent="0.2">
      <c r="A163" t="s">
        <v>204</v>
      </c>
      <c r="B163" s="19">
        <v>724.52809999999999</v>
      </c>
      <c r="C163" s="19">
        <v>724.52909999999997</v>
      </c>
      <c r="D163" s="35">
        <f t="shared" si="2"/>
        <v>-1.3802087178901041</v>
      </c>
      <c r="E163" s="40" t="s">
        <v>550</v>
      </c>
      <c r="F163" s="3">
        <v>0.57846706484472643</v>
      </c>
      <c r="G163" s="4">
        <v>0.1334365570026807</v>
      </c>
      <c r="H163" s="3">
        <v>0.54608664894178716</v>
      </c>
      <c r="I163" s="4">
        <v>4.2962991485042394E-2</v>
      </c>
      <c r="J163" s="3">
        <v>0.53147183756990857</v>
      </c>
      <c r="K163" s="4">
        <v>6.7051627912811898E-2</v>
      </c>
      <c r="M163" s="2" t="s">
        <v>204</v>
      </c>
      <c r="N163" s="51">
        <v>2.1658305837127507</v>
      </c>
      <c r="O163" s="5">
        <v>0.28849068679038625</v>
      </c>
      <c r="P163" s="51">
        <v>2.5022948227383726</v>
      </c>
      <c r="Q163" s="5">
        <v>0.24947721913843601</v>
      </c>
      <c r="R163" s="51">
        <v>2.8154819846490966</v>
      </c>
      <c r="S163" s="4">
        <v>0.15544836908948101</v>
      </c>
    </row>
    <row r="164" spans="1:19" x14ac:dyDescent="0.2">
      <c r="A164" t="s">
        <v>283</v>
      </c>
      <c r="B164" s="19">
        <v>726.54380000000003</v>
      </c>
      <c r="C164" s="19">
        <v>726.54110000000003</v>
      </c>
      <c r="D164" s="35">
        <f t="shared" si="2"/>
        <v>3.7162246790962437</v>
      </c>
      <c r="E164" s="40" t="s">
        <v>551</v>
      </c>
      <c r="F164" s="3">
        <v>0.15512040585887954</v>
      </c>
      <c r="G164" s="4">
        <v>4.803341858048979E-2</v>
      </c>
      <c r="H164" s="3">
        <v>0.12024005002294517</v>
      </c>
      <c r="I164" s="4">
        <v>2.3922989666924663E-2</v>
      </c>
      <c r="J164" s="3">
        <v>0.10103802515085616</v>
      </c>
      <c r="K164" s="4">
        <v>2.0778626387638326E-2</v>
      </c>
      <c r="M164" s="2" t="s">
        <v>283</v>
      </c>
      <c r="N164" s="51">
        <v>0.58345204066464884</v>
      </c>
      <c r="O164" s="5">
        <v>0.18221075755858218</v>
      </c>
      <c r="P164" s="51">
        <v>0.55086541010624734</v>
      </c>
      <c r="Q164" s="5">
        <v>0.112042619844193</v>
      </c>
      <c r="R164" s="51">
        <v>0.53572809268167165</v>
      </c>
      <c r="S164" s="4">
        <v>9.1063457003181622E-2</v>
      </c>
    </row>
    <row r="165" spans="1:19" x14ac:dyDescent="0.2">
      <c r="A165" t="s">
        <v>205</v>
      </c>
      <c r="B165" s="19">
        <v>728.55939999999998</v>
      </c>
      <c r="C165" s="19">
        <v>728.5566</v>
      </c>
      <c r="D165" s="35">
        <f t="shared" si="2"/>
        <v>3.8432007053635759</v>
      </c>
      <c r="E165" s="40" t="s">
        <v>299</v>
      </c>
      <c r="F165" s="3">
        <v>1.3892494233520172E-2</v>
      </c>
      <c r="G165" s="4">
        <v>4.7349187974121019E-3</v>
      </c>
      <c r="H165" s="3">
        <v>9.6783191857169482E-3</v>
      </c>
      <c r="I165" s="4">
        <v>2.4298806988086166E-3</v>
      </c>
      <c r="J165" s="3">
        <v>9.9856478501397609E-3</v>
      </c>
      <c r="K165" s="4">
        <v>1.6471307693983605E-3</v>
      </c>
      <c r="M165" s="2" t="s">
        <v>205</v>
      </c>
      <c r="N165" s="51">
        <v>5.2817488339874749E-2</v>
      </c>
      <c r="O165" s="5">
        <v>2.0407661244703758E-2</v>
      </c>
      <c r="P165" s="51">
        <v>4.4348305259782575E-2</v>
      </c>
      <c r="Q165" s="5">
        <v>1.1241498007283794E-2</v>
      </c>
      <c r="R165" s="51">
        <v>5.3075927754784244E-2</v>
      </c>
      <c r="S165" s="4">
        <v>7.4830816124555393E-3</v>
      </c>
    </row>
    <row r="166" spans="1:19" x14ac:dyDescent="0.2">
      <c r="A166" t="s">
        <v>206</v>
      </c>
      <c r="B166" s="19">
        <v>730.57510000000002</v>
      </c>
      <c r="C166" s="19">
        <v>730.57669999999996</v>
      </c>
      <c r="D166" s="35">
        <f t="shared" si="2"/>
        <v>-2.1900554781287065</v>
      </c>
      <c r="E166" s="40" t="s">
        <v>552</v>
      </c>
      <c r="F166" s="3">
        <v>1.0723325665032504E-2</v>
      </c>
      <c r="G166" s="4">
        <v>2.5947229719839949E-3</v>
      </c>
      <c r="H166" s="3">
        <v>6.1825109247070674E-3</v>
      </c>
      <c r="I166" s="4">
        <v>1.8038208732925503E-3</v>
      </c>
      <c r="J166" s="3">
        <v>1.2652848878755282E-2</v>
      </c>
      <c r="K166" s="4">
        <v>1.8134104015598434E-3</v>
      </c>
      <c r="M166" s="2" t="s">
        <v>206</v>
      </c>
      <c r="N166" s="51">
        <v>4.0375719564294019E-2</v>
      </c>
      <c r="O166" s="5">
        <v>7.6535567573796388E-3</v>
      </c>
      <c r="P166" s="51">
        <v>2.8338635937687338E-2</v>
      </c>
      <c r="Q166" s="5">
        <v>8.4906984252496129E-3</v>
      </c>
      <c r="R166" s="51">
        <v>6.7298714508048862E-2</v>
      </c>
      <c r="S166" s="4">
        <v>9.0683296769046833E-3</v>
      </c>
    </row>
    <row r="167" spans="1:19" x14ac:dyDescent="0.2">
      <c r="A167" t="s">
        <v>207</v>
      </c>
      <c r="B167" s="19">
        <v>732.46040000000005</v>
      </c>
      <c r="C167" s="19">
        <v>732.45960000000002</v>
      </c>
      <c r="D167" s="35">
        <f t="shared" si="2"/>
        <v>1.0922092170806192</v>
      </c>
      <c r="E167" s="40" t="s">
        <v>299</v>
      </c>
      <c r="F167" s="3">
        <v>5.2788567025671557E-3</v>
      </c>
      <c r="G167" s="4">
        <v>2.8142525367598295E-3</v>
      </c>
      <c r="H167" s="3">
        <v>5.280068350907329E-3</v>
      </c>
      <c r="I167" s="4">
        <v>1.2049472241762872E-3</v>
      </c>
      <c r="J167" s="3">
        <v>5.9211493771098075E-3</v>
      </c>
      <c r="K167" s="4">
        <v>1.783955216821881E-3</v>
      </c>
      <c r="M167" s="2" t="s">
        <v>207</v>
      </c>
      <c r="N167" s="51">
        <v>1.9811650888532376E-2</v>
      </c>
      <c r="O167" s="5">
        <v>9.4360789816164189E-3</v>
      </c>
      <c r="P167" s="51">
        <v>2.4247464684203072E-2</v>
      </c>
      <c r="Q167" s="5">
        <v>6.0567932441572703E-3</v>
      </c>
      <c r="R167" s="51">
        <v>3.1100288062652311E-2</v>
      </c>
      <c r="S167" s="4">
        <v>7.8120679869429282E-3</v>
      </c>
    </row>
    <row r="168" spans="1:19" x14ac:dyDescent="0.2">
      <c r="A168" t="s">
        <v>208</v>
      </c>
      <c r="B168" s="19">
        <v>732.59069999999997</v>
      </c>
      <c r="C168" s="19">
        <v>732.59169999999995</v>
      </c>
      <c r="D168" s="35">
        <f t="shared" si="2"/>
        <v>-1.3650186932162163</v>
      </c>
      <c r="E168" s="40" t="s">
        <v>553</v>
      </c>
      <c r="F168" s="3">
        <v>1.3485962362772538E-2</v>
      </c>
      <c r="G168" s="4">
        <v>3.1989630482116525E-3</v>
      </c>
      <c r="H168" s="3">
        <v>1.1014484328725923E-2</v>
      </c>
      <c r="I168" s="4">
        <v>4.4122951831647231E-3</v>
      </c>
      <c r="J168" s="3">
        <v>2.1325706828344206E-2</v>
      </c>
      <c r="K168" s="4">
        <v>3.2979074676726572E-3</v>
      </c>
      <c r="M168" s="2" t="s">
        <v>208</v>
      </c>
      <c r="N168" s="51">
        <v>5.1579183595665191E-2</v>
      </c>
      <c r="O168" s="5">
        <v>1.5009479866721916E-2</v>
      </c>
      <c r="P168" s="51">
        <v>5.038582466925394E-2</v>
      </c>
      <c r="Q168" s="5">
        <v>2.0195714050599795E-2</v>
      </c>
      <c r="R168" s="51">
        <v>0.11326374143375144</v>
      </c>
      <c r="S168" s="4">
        <v>1.4609538796266419E-2</v>
      </c>
    </row>
    <row r="169" spans="1:19" x14ac:dyDescent="0.2">
      <c r="A169" t="s">
        <v>209</v>
      </c>
      <c r="B169" s="19">
        <v>734.47609999999997</v>
      </c>
      <c r="C169" s="19">
        <v>734.47310000000004</v>
      </c>
      <c r="D169" s="35">
        <f t="shared" si="2"/>
        <v>4.0845440715212646</v>
      </c>
      <c r="E169" s="40" t="s">
        <v>554</v>
      </c>
      <c r="F169" s="3">
        <v>2.9162126589009577E-3</v>
      </c>
      <c r="G169" s="4">
        <v>2.5775953991598421E-3</v>
      </c>
      <c r="H169" s="3">
        <v>1.6607922569619258E-3</v>
      </c>
      <c r="I169" s="4">
        <v>3.6634888197645331E-4</v>
      </c>
      <c r="J169" s="3">
        <v>1.6496378785622382E-3</v>
      </c>
      <c r="K169" s="4">
        <v>5.3018123408886137E-4</v>
      </c>
      <c r="M169" s="2" t="s">
        <v>209</v>
      </c>
      <c r="N169" s="51">
        <v>1.100779866082835E-2</v>
      </c>
      <c r="O169" s="5">
        <v>8.2925336267791229E-3</v>
      </c>
      <c r="P169" s="51">
        <v>7.6239686234258891E-3</v>
      </c>
      <c r="Q169" s="5">
        <v>1.8128995119642798E-3</v>
      </c>
      <c r="R169" s="51">
        <v>8.6123550599394392E-3</v>
      </c>
      <c r="S169" s="4">
        <v>1.9935612091743727E-3</v>
      </c>
    </row>
    <row r="170" spans="1:19" x14ac:dyDescent="0.2">
      <c r="A170" t="s">
        <v>210</v>
      </c>
      <c r="B170" s="19">
        <v>736.49170000000004</v>
      </c>
      <c r="C170" s="19">
        <v>736.49350000000004</v>
      </c>
      <c r="D170" s="35">
        <f t="shared" si="2"/>
        <v>-2.4440193962849959</v>
      </c>
      <c r="E170" s="40" t="s">
        <v>555</v>
      </c>
      <c r="F170" s="3">
        <v>2.6974976974703462E-2</v>
      </c>
      <c r="G170" s="4">
        <v>1.3847275561610696E-2</v>
      </c>
      <c r="H170" s="3">
        <v>2.3325398430489273E-2</v>
      </c>
      <c r="I170" s="4">
        <v>4.5812971532124824E-3</v>
      </c>
      <c r="J170" s="3">
        <v>2.8474802750321753E-2</v>
      </c>
      <c r="K170" s="4">
        <v>5.1916624840713686E-3</v>
      </c>
      <c r="M170" s="2" t="s">
        <v>210</v>
      </c>
      <c r="N170" s="51">
        <v>9.9759436042773403E-2</v>
      </c>
      <c r="O170" s="5">
        <v>4.0063587288207796E-2</v>
      </c>
      <c r="P170" s="51">
        <v>0.10649011702633542</v>
      </c>
      <c r="Q170" s="5">
        <v>1.9603854296956276E-2</v>
      </c>
      <c r="R170" s="51">
        <v>0.15074190388313069</v>
      </c>
      <c r="S170" s="4">
        <v>2.2015535398405159E-2</v>
      </c>
    </row>
    <row r="171" spans="1:19" x14ac:dyDescent="0.2">
      <c r="A171" t="s">
        <v>211</v>
      </c>
      <c r="B171" s="19">
        <v>738.50739999999996</v>
      </c>
      <c r="C171" s="19">
        <v>738.5095</v>
      </c>
      <c r="D171" s="35">
        <f t="shared" si="2"/>
        <v>-2.8435734022994099</v>
      </c>
      <c r="E171" s="40" t="s">
        <v>492</v>
      </c>
      <c r="F171" s="3">
        <v>1.4498888172209452</v>
      </c>
      <c r="G171" s="4">
        <v>0.35388518289819365</v>
      </c>
      <c r="H171" s="3">
        <v>1.401282581918188</v>
      </c>
      <c r="I171" s="4">
        <v>0.15085841788950805</v>
      </c>
      <c r="J171" s="3">
        <v>1.1892719351850771</v>
      </c>
      <c r="K171" s="4">
        <v>0.16723625278888762</v>
      </c>
      <c r="M171" s="2" t="s">
        <v>211</v>
      </c>
      <c r="N171" s="51">
        <v>5.4000733245470629</v>
      </c>
      <c r="O171" s="5">
        <v>0.75927004879163873</v>
      </c>
      <c r="P171" s="51">
        <v>6.4044590611475938</v>
      </c>
      <c r="Q171" s="5">
        <v>0.62814919811218872</v>
      </c>
      <c r="R171" s="51">
        <v>6.3040972917707814</v>
      </c>
      <c r="S171" s="4">
        <v>0.62404304428105206</v>
      </c>
    </row>
    <row r="172" spans="1:19" x14ac:dyDescent="0.2">
      <c r="A172" t="s">
        <v>212</v>
      </c>
      <c r="B172" s="19">
        <v>740.52300000000002</v>
      </c>
      <c r="C172" s="19">
        <v>740.5204</v>
      </c>
      <c r="D172" s="35">
        <f t="shared" si="2"/>
        <v>3.5110320679161453</v>
      </c>
      <c r="E172" s="40" t="s">
        <v>493</v>
      </c>
      <c r="F172" s="3">
        <v>0.37460588692860108</v>
      </c>
      <c r="G172" s="4">
        <v>0.10863100145173084</v>
      </c>
      <c r="H172" s="3">
        <v>0.33612531962780062</v>
      </c>
      <c r="I172" s="4">
        <v>3.6491419681949334E-2</v>
      </c>
      <c r="J172" s="3">
        <v>0.27132217591669661</v>
      </c>
      <c r="K172" s="4">
        <v>5.7614036836168177E-2</v>
      </c>
      <c r="M172" s="2" t="s">
        <v>212</v>
      </c>
      <c r="N172" s="51">
        <v>1.4169542906463648</v>
      </c>
      <c r="O172" s="5">
        <v>0.42890665477747936</v>
      </c>
      <c r="P172" s="51">
        <v>1.540162845886814</v>
      </c>
      <c r="Q172" s="5">
        <v>0.19013307657676265</v>
      </c>
      <c r="R172" s="51">
        <v>1.4352124700482594</v>
      </c>
      <c r="S172" s="4">
        <v>0.22338498499688325</v>
      </c>
    </row>
    <row r="173" spans="1:19" x14ac:dyDescent="0.2">
      <c r="A173" t="s">
        <v>213</v>
      </c>
      <c r="B173" s="19">
        <v>742.53869999999995</v>
      </c>
      <c r="C173" s="19">
        <v>742.53840000000002</v>
      </c>
      <c r="D173" s="35">
        <f t="shared" si="2"/>
        <v>0.40401934596094974</v>
      </c>
      <c r="E173" s="40" t="s">
        <v>556</v>
      </c>
      <c r="F173" s="3">
        <v>4.5855723269682194E-2</v>
      </c>
      <c r="G173" s="4">
        <v>1.5144774509033966E-2</v>
      </c>
      <c r="H173" s="3">
        <v>3.7894785122613253E-2</v>
      </c>
      <c r="I173" s="4">
        <v>6.5110635130899647E-3</v>
      </c>
      <c r="J173" s="3">
        <v>3.7021478999904128E-2</v>
      </c>
      <c r="K173" s="4">
        <v>4.0218100429814888E-3</v>
      </c>
      <c r="M173" s="2" t="s">
        <v>213</v>
      </c>
      <c r="N173" s="51">
        <v>0.1723831425355668</v>
      </c>
      <c r="O173" s="5">
        <v>5.0953635003529785E-2</v>
      </c>
      <c r="P173" s="51">
        <v>0.17322194047179704</v>
      </c>
      <c r="Q173" s="5">
        <v>2.9232404633929683E-2</v>
      </c>
      <c r="R173" s="51">
        <v>0.19755180359465246</v>
      </c>
      <c r="S173" s="4">
        <v>2.5415332134839073E-2</v>
      </c>
    </row>
    <row r="174" spans="1:19" x14ac:dyDescent="0.2">
      <c r="A174" t="s">
        <v>214</v>
      </c>
      <c r="B174" s="19">
        <v>744.55430000000001</v>
      </c>
      <c r="C174" s="19">
        <v>744.55489999999998</v>
      </c>
      <c r="D174" s="35">
        <f t="shared" si="2"/>
        <v>-0.80585123202307007</v>
      </c>
      <c r="E174" s="40" t="s">
        <v>557</v>
      </c>
      <c r="F174" s="3">
        <v>2.7990358507108078E-2</v>
      </c>
      <c r="G174" s="4">
        <v>1.0833205626190626E-2</v>
      </c>
      <c r="H174" s="3">
        <v>2.1494364815613242E-2</v>
      </c>
      <c r="I174" s="4">
        <v>3.2159290238788288E-3</v>
      </c>
      <c r="J174" s="3">
        <v>1.9319131683199341E-2</v>
      </c>
      <c r="K174" s="4">
        <v>1.4882869511018428E-3</v>
      </c>
      <c r="M174" s="2" t="s">
        <v>214</v>
      </c>
      <c r="N174" s="51">
        <v>0.10220154096667486</v>
      </c>
      <c r="O174" s="5">
        <v>2.5070968644758506E-2</v>
      </c>
      <c r="P174" s="51">
        <v>9.8093176712182012E-2</v>
      </c>
      <c r="Q174" s="5">
        <v>1.3077019137394407E-2</v>
      </c>
      <c r="R174" s="51">
        <v>0.10330146415207719</v>
      </c>
      <c r="S174" s="4">
        <v>1.2179927751099882E-2</v>
      </c>
    </row>
    <row r="175" spans="1:19" x14ac:dyDescent="0.2">
      <c r="A175" t="s">
        <v>215</v>
      </c>
      <c r="B175" s="19">
        <v>746.56700000000001</v>
      </c>
      <c r="C175" s="19">
        <v>746.56970000000001</v>
      </c>
      <c r="D175" s="35">
        <f t="shared" si="2"/>
        <v>-3.616554173978177</v>
      </c>
      <c r="E175" s="40" t="s">
        <v>558</v>
      </c>
      <c r="F175" s="3">
        <v>2.2173742983086712E-2</v>
      </c>
      <c r="G175" s="4">
        <v>6.2346627706547529E-3</v>
      </c>
      <c r="H175" s="3">
        <v>2.3128612271414481E-2</v>
      </c>
      <c r="I175" s="4">
        <v>4.2470872888041317E-3</v>
      </c>
      <c r="J175" s="3">
        <v>2.7335023328170577E-2</v>
      </c>
      <c r="K175" s="4">
        <v>3.2744488089013189E-3</v>
      </c>
      <c r="M175" s="2" t="s">
        <v>215</v>
      </c>
      <c r="N175" s="51">
        <v>8.3384654597773389E-2</v>
      </c>
      <c r="O175" s="5">
        <v>2.175098611900355E-2</v>
      </c>
      <c r="P175" s="51">
        <v>0.10571672430810311</v>
      </c>
      <c r="Q175" s="5">
        <v>1.8644431978456475E-2</v>
      </c>
      <c r="R175" s="51">
        <v>0.14609549424977192</v>
      </c>
      <c r="S175" s="4">
        <v>2.1369214291784334E-2</v>
      </c>
    </row>
    <row r="176" spans="1:19" x14ac:dyDescent="0.2">
      <c r="A176" t="s">
        <v>216</v>
      </c>
      <c r="B176" s="19">
        <v>748.52809999999999</v>
      </c>
      <c r="C176" s="19">
        <v>748.52980000000002</v>
      </c>
      <c r="D176" s="35">
        <f t="shared" si="2"/>
        <v>-2.2711238229106061</v>
      </c>
      <c r="E176" s="40" t="s">
        <v>559</v>
      </c>
      <c r="F176" s="3">
        <v>0.58798170684607243</v>
      </c>
      <c r="G176" s="4">
        <v>0.19242067643479432</v>
      </c>
      <c r="H176" s="3">
        <v>0.6096204242812453</v>
      </c>
      <c r="I176" s="4">
        <v>7.341403910558085E-2</v>
      </c>
      <c r="J176" s="3">
        <v>0.68119750145243985</v>
      </c>
      <c r="K176" s="4">
        <v>0.11678634827760145</v>
      </c>
      <c r="M176" s="2" t="s">
        <v>216</v>
      </c>
      <c r="N176" s="51">
        <v>2.1440482256448692</v>
      </c>
      <c r="O176" s="5">
        <v>0.34262189452940728</v>
      </c>
      <c r="P176" s="51">
        <v>2.7953956098579811</v>
      </c>
      <c r="Q176" s="5">
        <v>0.39279896591752095</v>
      </c>
      <c r="R176" s="51">
        <v>3.5997450596000888</v>
      </c>
      <c r="S176" s="4">
        <v>0.39265078890124555</v>
      </c>
    </row>
    <row r="177" spans="1:19" x14ac:dyDescent="0.2">
      <c r="A177" t="s">
        <v>217</v>
      </c>
      <c r="B177" s="19">
        <v>750.54380000000003</v>
      </c>
      <c r="C177" s="19">
        <v>750.5453</v>
      </c>
      <c r="D177" s="35">
        <f t="shared" si="2"/>
        <v>-1.9985509173009353</v>
      </c>
      <c r="E177" s="40" t="s">
        <v>560</v>
      </c>
      <c r="F177" s="3">
        <v>4.9780138945426478</v>
      </c>
      <c r="G177" s="4">
        <v>1.6076632090970038</v>
      </c>
      <c r="H177" s="3">
        <v>4.1726119521249583</v>
      </c>
      <c r="I177" s="4">
        <v>0.47597147327973111</v>
      </c>
      <c r="J177" s="3">
        <v>3.8824374817522083</v>
      </c>
      <c r="K177" s="4">
        <v>0.44109393771489158</v>
      </c>
      <c r="M177" s="2" t="s">
        <v>217</v>
      </c>
      <c r="N177" s="51">
        <v>18.328889549544659</v>
      </c>
      <c r="O177" s="5">
        <v>3.3209713379448407</v>
      </c>
      <c r="P177" s="51">
        <v>19.025630407953123</v>
      </c>
      <c r="Q177" s="5">
        <v>1.4109244284511424</v>
      </c>
      <c r="R177" s="51">
        <v>20.6349719371646</v>
      </c>
      <c r="S177" s="4">
        <v>1.7692151563800369</v>
      </c>
    </row>
    <row r="178" spans="1:19" x14ac:dyDescent="0.2">
      <c r="A178" t="s">
        <v>218</v>
      </c>
      <c r="B178" s="19">
        <v>752.55939999999998</v>
      </c>
      <c r="C178" s="19">
        <v>752.55930000000001</v>
      </c>
      <c r="D178" s="35">
        <f t="shared" si="2"/>
        <v>0.13287987629268594</v>
      </c>
      <c r="E178" s="40" t="s">
        <v>501</v>
      </c>
      <c r="F178" s="3">
        <v>3.9756586741696638</v>
      </c>
      <c r="G178" s="4">
        <v>1.0201079398615882</v>
      </c>
      <c r="H178" s="3">
        <v>2.5464447044634997</v>
      </c>
      <c r="I178" s="4">
        <v>0.31466091041554639</v>
      </c>
      <c r="J178" s="3">
        <v>2.0665590785531642</v>
      </c>
      <c r="K178" s="4">
        <v>0.33531628759158516</v>
      </c>
      <c r="M178" s="2" t="s">
        <v>218</v>
      </c>
      <c r="N178" s="51">
        <v>14.7388844840118</v>
      </c>
      <c r="O178" s="5">
        <v>2.0408252152120308</v>
      </c>
      <c r="P178" s="51">
        <v>11.635021578086173</v>
      </c>
      <c r="Q178" s="5">
        <v>1.2986188598419328</v>
      </c>
      <c r="R178" s="51">
        <v>10.965294749860599</v>
      </c>
      <c r="S178" s="4">
        <v>1.330611635238399</v>
      </c>
    </row>
    <row r="179" spans="1:19" x14ac:dyDescent="0.2">
      <c r="A179" t="s">
        <v>284</v>
      </c>
      <c r="B179" s="19">
        <v>754.57510000000002</v>
      </c>
      <c r="C179" s="19">
        <v>754.572</v>
      </c>
      <c r="D179" s="35">
        <f t="shared" si="2"/>
        <v>4.1082723244083246</v>
      </c>
      <c r="E179" s="40" t="s">
        <v>561</v>
      </c>
      <c r="F179" s="3">
        <v>0.73300377897960334</v>
      </c>
      <c r="G179" s="4">
        <v>0.24307341406430374</v>
      </c>
      <c r="H179" s="3">
        <v>0.46391116473935873</v>
      </c>
      <c r="I179" s="4">
        <v>9.1514609687405934E-2</v>
      </c>
      <c r="J179" s="3">
        <v>0.35407355450149841</v>
      </c>
      <c r="K179" s="4">
        <v>8.8865047620211954E-2</v>
      </c>
      <c r="M179" s="2" t="s">
        <v>284</v>
      </c>
      <c r="N179" s="51">
        <v>2.7263159363823286</v>
      </c>
      <c r="O179" s="5">
        <v>0.7819090956782575</v>
      </c>
      <c r="P179" s="51">
        <v>2.1215244466663452</v>
      </c>
      <c r="Q179" s="5">
        <v>0.40884140644807704</v>
      </c>
      <c r="R179" s="51">
        <v>1.8725182319087104</v>
      </c>
      <c r="S179" s="4">
        <v>0.37429453718555294</v>
      </c>
    </row>
    <row r="180" spans="1:19" x14ac:dyDescent="0.2">
      <c r="A180" t="s">
        <v>337</v>
      </c>
      <c r="B180" s="19">
        <v>756.55380000000002</v>
      </c>
      <c r="C180" s="19">
        <v>756.5521</v>
      </c>
      <c r="D180" s="35">
        <f t="shared" si="2"/>
        <v>2.2470312091856686</v>
      </c>
      <c r="E180" s="40" t="s">
        <v>303</v>
      </c>
      <c r="F180" s="3">
        <v>1.6054015062377271E-2</v>
      </c>
      <c r="G180" s="4">
        <v>5.6590244302546161E-3</v>
      </c>
      <c r="H180" s="3">
        <v>1.4151952049296887E-2</v>
      </c>
      <c r="I180" s="4">
        <v>3.8240134416667017E-3</v>
      </c>
      <c r="J180" s="3">
        <v>8.5950659267700451E-3</v>
      </c>
      <c r="K180" s="4">
        <v>1.3383494458846701E-3</v>
      </c>
      <c r="M180" s="2" t="s">
        <v>629</v>
      </c>
      <c r="N180" s="51">
        <v>5.8569375296796879E-2</v>
      </c>
      <c r="O180" s="5">
        <v>1.1437525011757516E-2</v>
      </c>
      <c r="P180" s="51">
        <v>6.454104702564005E-2</v>
      </c>
      <c r="Q180" s="5">
        <v>1.7023486381807239E-2</v>
      </c>
      <c r="R180" s="51">
        <v>4.6011967912717514E-2</v>
      </c>
      <c r="S180" s="4">
        <v>8.5103616999754952E-3</v>
      </c>
    </row>
    <row r="181" spans="1:19" x14ac:dyDescent="0.2">
      <c r="A181" t="s">
        <v>219</v>
      </c>
      <c r="B181" s="19">
        <v>756.59069999999997</v>
      </c>
      <c r="C181" s="19">
        <v>756.58849999999995</v>
      </c>
      <c r="D181" s="35">
        <f t="shared" si="2"/>
        <v>2.9077809177619933</v>
      </c>
      <c r="E181" s="40" t="s">
        <v>562</v>
      </c>
      <c r="F181" s="3">
        <v>5.5707564039001199E-2</v>
      </c>
      <c r="G181" s="4">
        <v>1.7016840543790657E-2</v>
      </c>
      <c r="H181" s="3">
        <v>3.5476741537975434E-2</v>
      </c>
      <c r="I181" s="4">
        <v>7.3276904760003593E-3</v>
      </c>
      <c r="J181" s="3">
        <v>3.062226556584053E-2</v>
      </c>
      <c r="K181" s="4">
        <v>5.6967940685439455E-3</v>
      </c>
      <c r="M181" s="2" t="s">
        <v>219</v>
      </c>
      <c r="N181" s="51">
        <v>0.20953500136849129</v>
      </c>
      <c r="O181" s="5">
        <v>6.2107343115680502E-2</v>
      </c>
      <c r="P181" s="51">
        <v>0.1623354562808681</v>
      </c>
      <c r="Q181" s="5">
        <v>3.3065917948949967E-2</v>
      </c>
      <c r="R181" s="51">
        <v>0.16269443343064133</v>
      </c>
      <c r="S181" s="4">
        <v>2.5594621427017135E-2</v>
      </c>
    </row>
    <row r="182" spans="1:19" x14ac:dyDescent="0.2">
      <c r="A182" t="s">
        <v>220</v>
      </c>
      <c r="B182" s="19">
        <v>758.47609999999997</v>
      </c>
      <c r="C182" s="19">
        <v>758.47490000000005</v>
      </c>
      <c r="D182" s="35">
        <f t="shared" si="2"/>
        <v>1.5821197265492599</v>
      </c>
      <c r="E182" s="40" t="s">
        <v>299</v>
      </c>
      <c r="F182" s="3">
        <v>6.7724928470730573E-3</v>
      </c>
      <c r="G182" s="4">
        <v>3.9045560253376591E-3</v>
      </c>
      <c r="H182" s="3">
        <v>6.5624306835367725E-3</v>
      </c>
      <c r="I182" s="4">
        <v>1.5578420957904453E-3</v>
      </c>
      <c r="J182" s="3">
        <v>5.85618349308825E-3</v>
      </c>
      <c r="K182" s="4">
        <v>1.777857619460872E-3</v>
      </c>
      <c r="M182" s="2" t="s">
        <v>220</v>
      </c>
      <c r="N182" s="51">
        <v>2.4037833080367537E-2</v>
      </c>
      <c r="O182" s="5">
        <v>1.0006148705799175E-2</v>
      </c>
      <c r="P182" s="51">
        <v>3.0142415529093646E-2</v>
      </c>
      <c r="Q182" s="5">
        <v>7.6901683368911372E-3</v>
      </c>
      <c r="R182" s="51">
        <v>3.0686513571769575E-2</v>
      </c>
      <c r="S182" s="4">
        <v>7.0262135680415182E-3</v>
      </c>
    </row>
    <row r="183" spans="1:19" x14ac:dyDescent="0.2">
      <c r="A183" t="s">
        <v>221</v>
      </c>
      <c r="B183" s="19">
        <v>758.60640000000001</v>
      </c>
      <c r="C183" s="19">
        <v>758.6078</v>
      </c>
      <c r="D183" s="35">
        <f t="shared" si="2"/>
        <v>-1.8454893077485659</v>
      </c>
      <c r="E183" s="40" t="s">
        <v>563</v>
      </c>
      <c r="F183" s="3">
        <v>3.5335173861037239E-2</v>
      </c>
      <c r="G183" s="4">
        <v>6.7267289992044531E-3</v>
      </c>
      <c r="H183" s="3">
        <v>1.9651449496999523E-2</v>
      </c>
      <c r="I183" s="4">
        <v>3.7678765373676654E-3</v>
      </c>
      <c r="J183" s="3">
        <v>3.2766201675521474E-2</v>
      </c>
      <c r="K183" s="4">
        <v>3.7624031996117318E-3</v>
      </c>
      <c r="M183" s="2" t="s">
        <v>221</v>
      </c>
      <c r="N183" s="51">
        <v>0.13709513555174846</v>
      </c>
      <c r="O183" s="5">
        <v>3.9381703134101574E-2</v>
      </c>
      <c r="P183" s="51">
        <v>8.9663499963707718E-2</v>
      </c>
      <c r="Q183" s="5">
        <v>1.5785792608164054E-2</v>
      </c>
      <c r="R183" s="51">
        <v>0.17476108266498908</v>
      </c>
      <c r="S183" s="4">
        <v>2.1768124677457014E-2</v>
      </c>
    </row>
    <row r="184" spans="1:19" x14ac:dyDescent="0.2">
      <c r="A184" t="s">
        <v>222</v>
      </c>
      <c r="B184" s="19">
        <v>760.49170000000004</v>
      </c>
      <c r="C184" s="19">
        <v>760.49109999999996</v>
      </c>
      <c r="D184" s="35">
        <f t="shared" si="2"/>
        <v>0.78896324585365141</v>
      </c>
      <c r="E184" s="40" t="s">
        <v>299</v>
      </c>
      <c r="F184" s="3">
        <v>0.3770344710038912</v>
      </c>
      <c r="G184" s="4">
        <v>0.14017536844795211</v>
      </c>
      <c r="H184" s="3">
        <v>0.37827007813386765</v>
      </c>
      <c r="I184" s="4">
        <v>6.5577405080646689E-2</v>
      </c>
      <c r="J184" s="3">
        <v>0.25594415264265946</v>
      </c>
      <c r="K184" s="4">
        <v>6.2223399257410883E-2</v>
      </c>
      <c r="M184" s="2" t="s">
        <v>222</v>
      </c>
      <c r="N184" s="51">
        <v>1.3506331168356938</v>
      </c>
      <c r="O184" s="5">
        <v>0.29430145171437816</v>
      </c>
      <c r="P184" s="51">
        <v>1.7373292957850086</v>
      </c>
      <c r="Q184" s="5">
        <v>0.33848235638503632</v>
      </c>
      <c r="R184" s="51">
        <v>1.3440929484855624</v>
      </c>
      <c r="S184" s="4">
        <v>0.21237010906178588</v>
      </c>
    </row>
    <row r="185" spans="1:19" x14ac:dyDescent="0.2">
      <c r="A185" t="s">
        <v>285</v>
      </c>
      <c r="B185" s="19">
        <v>760.62199999999996</v>
      </c>
      <c r="C185" s="19">
        <v>760.62249999999995</v>
      </c>
      <c r="D185" s="35">
        <f t="shared" si="2"/>
        <v>-0.65735674222961815</v>
      </c>
      <c r="E185" s="40" t="s">
        <v>564</v>
      </c>
      <c r="F185" s="3">
        <v>1.3886709235931766E-2</v>
      </c>
      <c r="G185" s="4">
        <v>2.3552485066938773E-3</v>
      </c>
      <c r="H185" s="3">
        <v>8.0875450595181177E-3</v>
      </c>
      <c r="I185" s="4">
        <v>3.1072034749859206E-3</v>
      </c>
      <c r="J185" s="3">
        <v>1.9647913147181111E-2</v>
      </c>
      <c r="K185" s="4">
        <v>2.7790470114552454E-3</v>
      </c>
      <c r="M185" s="2" t="s">
        <v>285</v>
      </c>
      <c r="N185" s="51">
        <v>5.3614433410331487E-2</v>
      </c>
      <c r="O185" s="5">
        <v>1.372011228338124E-2</v>
      </c>
      <c r="P185" s="51">
        <v>3.6835627164773066E-2</v>
      </c>
      <c r="Q185" s="5">
        <v>1.3616320786710734E-2</v>
      </c>
      <c r="R185" s="51">
        <v>0.10457231193057601</v>
      </c>
      <c r="S185" s="4">
        <v>1.3765153786569926E-2</v>
      </c>
    </row>
    <row r="186" spans="1:19" x14ac:dyDescent="0.2">
      <c r="A186" t="s">
        <v>223</v>
      </c>
      <c r="B186" s="19">
        <v>762.50739999999996</v>
      </c>
      <c r="C186" s="19">
        <v>762.50459999999998</v>
      </c>
      <c r="D186" s="35">
        <f t="shared" si="2"/>
        <v>3.6720955101278538</v>
      </c>
      <c r="E186" s="40" t="s">
        <v>565</v>
      </c>
      <c r="F186" s="3">
        <v>0.13028274336615964</v>
      </c>
      <c r="G186" s="4">
        <v>5.2231667787197289E-2</v>
      </c>
      <c r="H186" s="3">
        <v>0.11080282825429726</v>
      </c>
      <c r="I186" s="4">
        <v>1.7838605096199386E-2</v>
      </c>
      <c r="J186" s="3">
        <v>7.817724015507363E-2</v>
      </c>
      <c r="K186" s="4">
        <v>1.6494562282744145E-2</v>
      </c>
      <c r="M186" s="2" t="s">
        <v>223</v>
      </c>
      <c r="N186" s="51">
        <v>0.477039108521294</v>
      </c>
      <c r="O186" s="5">
        <v>0.13784686244557826</v>
      </c>
      <c r="P186" s="51">
        <v>0.50935809238895891</v>
      </c>
      <c r="Q186" s="5">
        <v>9.7254269366126384E-2</v>
      </c>
      <c r="R186" s="51">
        <v>0.4119089499167391</v>
      </c>
      <c r="S186" s="4">
        <v>5.0257941482233504E-2</v>
      </c>
    </row>
    <row r="187" spans="1:19" x14ac:dyDescent="0.2">
      <c r="A187" t="s">
        <v>224</v>
      </c>
      <c r="B187" s="19">
        <v>764.52300000000002</v>
      </c>
      <c r="C187" s="19">
        <v>764.52470000000005</v>
      </c>
      <c r="D187" s="35">
        <f t="shared" si="2"/>
        <v>-2.2236087076883395</v>
      </c>
      <c r="E187" s="40" t="s">
        <v>566</v>
      </c>
      <c r="F187" s="3">
        <v>1.2556833504389424</v>
      </c>
      <c r="G187" s="4">
        <v>0.34562693503016778</v>
      </c>
      <c r="H187" s="3">
        <v>1.3610599290400058</v>
      </c>
      <c r="I187" s="4">
        <v>0.16690790750177348</v>
      </c>
      <c r="J187" s="3">
        <v>0.99831835550514858</v>
      </c>
      <c r="K187" s="4">
        <v>0.16654084209082637</v>
      </c>
      <c r="M187" s="2" t="s">
        <v>224</v>
      </c>
      <c r="N187" s="51">
        <v>4.605491230479978</v>
      </c>
      <c r="O187" s="5">
        <v>0.50701060277762966</v>
      </c>
      <c r="P187" s="51">
        <v>6.2188712488222162</v>
      </c>
      <c r="Q187" s="5">
        <v>0.69188715500217179</v>
      </c>
      <c r="R187" s="51">
        <v>5.2819783948112073</v>
      </c>
      <c r="S187" s="4">
        <v>0.57440048817028244</v>
      </c>
    </row>
    <row r="188" spans="1:19" x14ac:dyDescent="0.2">
      <c r="A188" t="s">
        <v>225</v>
      </c>
      <c r="B188" s="19">
        <v>766.53869999999995</v>
      </c>
      <c r="C188" s="19">
        <v>766.54</v>
      </c>
      <c r="D188" s="35">
        <f t="shared" si="2"/>
        <v>-1.6959352476459884</v>
      </c>
      <c r="E188" s="40" t="s">
        <v>567</v>
      </c>
      <c r="F188" s="3">
        <v>1.8151871011173384</v>
      </c>
      <c r="G188" s="4">
        <v>0.52369358563202228</v>
      </c>
      <c r="H188" s="3">
        <v>1.4675542619316846</v>
      </c>
      <c r="I188" s="4">
        <v>0.12401827907294057</v>
      </c>
      <c r="J188" s="3">
        <v>1.245819241573086</v>
      </c>
      <c r="K188" s="4">
        <v>0.16428305976648522</v>
      </c>
      <c r="M188" s="2" t="s">
        <v>225</v>
      </c>
      <c r="N188" s="51">
        <v>6.6210294356299899</v>
      </c>
      <c r="O188" s="5">
        <v>0.56682351697842481</v>
      </c>
      <c r="P188" s="51">
        <v>6.7085512504317304</v>
      </c>
      <c r="Q188" s="5">
        <v>0.47359737899760967</v>
      </c>
      <c r="R188" s="51">
        <v>6.5954225712582142</v>
      </c>
      <c r="S188" s="4">
        <v>0.3667997136970173</v>
      </c>
    </row>
    <row r="189" spans="1:19" x14ac:dyDescent="0.2">
      <c r="A189" t="s">
        <v>226</v>
      </c>
      <c r="B189" s="19">
        <v>768.55430000000001</v>
      </c>
      <c r="C189" s="19">
        <v>768.55259999999998</v>
      </c>
      <c r="D189" s="35">
        <f t="shared" si="2"/>
        <v>2.2119452067707024</v>
      </c>
      <c r="E189" s="40" t="s">
        <v>568</v>
      </c>
      <c r="F189" s="3">
        <v>0.64180014626014603</v>
      </c>
      <c r="G189" s="4">
        <v>0.2033876271382396</v>
      </c>
      <c r="H189" s="3">
        <v>0.46282941575976555</v>
      </c>
      <c r="I189" s="4">
        <v>4.9437421488860357E-2</v>
      </c>
      <c r="J189" s="3">
        <v>0.35012744617481745</v>
      </c>
      <c r="K189" s="4">
        <v>7.1578011176916409E-2</v>
      </c>
      <c r="M189" s="2" t="s">
        <v>226</v>
      </c>
      <c r="N189" s="51">
        <v>2.3734776413829288</v>
      </c>
      <c r="O189" s="5">
        <v>0.54654242352196436</v>
      </c>
      <c r="P189" s="51">
        <v>2.1192787208212769</v>
      </c>
      <c r="Q189" s="5">
        <v>0.24661019837416576</v>
      </c>
      <c r="R189" s="51">
        <v>1.8551873243491361</v>
      </c>
      <c r="S189" s="4">
        <v>0.30785328810418006</v>
      </c>
    </row>
    <row r="190" spans="1:19" x14ac:dyDescent="0.2">
      <c r="A190" t="s">
        <v>227</v>
      </c>
      <c r="B190" s="19">
        <v>770.57</v>
      </c>
      <c r="C190" s="19">
        <v>770.5702</v>
      </c>
      <c r="D190" s="35">
        <f t="shared" si="2"/>
        <v>-0.25954812664624355</v>
      </c>
      <c r="E190" s="40" t="s">
        <v>569</v>
      </c>
      <c r="F190" s="3">
        <v>0.12125658095052497</v>
      </c>
      <c r="G190" s="4">
        <v>3.7288993615635674E-2</v>
      </c>
      <c r="H190" s="3">
        <v>9.9872784415341684E-2</v>
      </c>
      <c r="I190" s="4">
        <v>2.3523074155791378E-2</v>
      </c>
      <c r="J190" s="3">
        <v>8.7261722187467819E-2</v>
      </c>
      <c r="K190" s="4">
        <v>9.2742533385151687E-3</v>
      </c>
      <c r="M190" s="2" t="s">
        <v>227</v>
      </c>
      <c r="N190" s="51">
        <v>0.44720261902162611</v>
      </c>
      <c r="O190" s="5">
        <v>7.7306467016163338E-2</v>
      </c>
      <c r="P190" s="51">
        <v>0.45526637146811977</v>
      </c>
      <c r="Q190" s="5">
        <v>0.10154042681702613</v>
      </c>
      <c r="R190" s="51">
        <v>0.46713154008965851</v>
      </c>
      <c r="S190" s="4">
        <v>7.0720373058046418E-2</v>
      </c>
    </row>
    <row r="191" spans="1:19" x14ac:dyDescent="0.2">
      <c r="A191" t="s">
        <v>228</v>
      </c>
      <c r="B191" s="19">
        <v>772.5856</v>
      </c>
      <c r="C191" s="19">
        <v>772.58360000000005</v>
      </c>
      <c r="D191" s="35">
        <f t="shared" si="2"/>
        <v>2.5887099111770997</v>
      </c>
      <c r="E191" s="40" t="s">
        <v>570</v>
      </c>
      <c r="F191" s="3">
        <v>5.4372386101337634E-2</v>
      </c>
      <c r="G191" s="4">
        <v>2.2534568793507629E-2</v>
      </c>
      <c r="H191" s="3">
        <v>4.9975795654463487E-2</v>
      </c>
      <c r="I191" s="4">
        <v>1.36109925010073E-2</v>
      </c>
      <c r="J191" s="3">
        <v>3.6944449272319005E-2</v>
      </c>
      <c r="K191" s="4">
        <v>4.37227192478294E-3</v>
      </c>
      <c r="M191" s="2" t="s">
        <v>228</v>
      </c>
      <c r="N191" s="51">
        <v>0.19778765083655542</v>
      </c>
      <c r="O191" s="5">
        <v>5.0918673799150202E-2</v>
      </c>
      <c r="P191" s="51">
        <v>0.22785383774671705</v>
      </c>
      <c r="Q191" s="5">
        <v>6.0760785039903675E-2</v>
      </c>
      <c r="R191" s="51">
        <v>0.19767181391255984</v>
      </c>
      <c r="S191" s="4">
        <v>2.9903744168656838E-2</v>
      </c>
    </row>
    <row r="192" spans="1:19" x14ac:dyDescent="0.2">
      <c r="A192" t="s">
        <v>286</v>
      </c>
      <c r="B192" s="19">
        <v>774.54380000000003</v>
      </c>
      <c r="C192" s="19">
        <v>774.54359999999997</v>
      </c>
      <c r="D192" s="35">
        <f t="shared" si="2"/>
        <v>0.25821651411254304</v>
      </c>
      <c r="E192" s="40" t="s">
        <v>571</v>
      </c>
      <c r="F192" s="3">
        <v>0.60659822121217055</v>
      </c>
      <c r="G192" s="4">
        <v>0.19645545971250819</v>
      </c>
      <c r="H192" s="3">
        <v>0.40943177616816084</v>
      </c>
      <c r="I192" s="4">
        <v>2.2996728409909767E-2</v>
      </c>
      <c r="J192" s="3">
        <v>0.33574133448492699</v>
      </c>
      <c r="K192" s="4">
        <v>6.2200696863592413E-2</v>
      </c>
      <c r="M192" s="2" t="s">
        <v>286</v>
      </c>
      <c r="N192" s="51">
        <v>2.209262122307913</v>
      </c>
      <c r="O192" s="5">
        <v>0.3686354549179397</v>
      </c>
      <c r="P192" s="51">
        <v>1.8751598643087415</v>
      </c>
      <c r="Q192" s="5">
        <v>0.1376050538721772</v>
      </c>
      <c r="R192" s="51">
        <v>1.7731893058854546</v>
      </c>
      <c r="S192" s="4">
        <v>0.19612206918630706</v>
      </c>
    </row>
    <row r="193" spans="1:19" x14ac:dyDescent="0.2">
      <c r="A193" t="s">
        <v>229</v>
      </c>
      <c r="B193" s="19">
        <v>774.60119999999995</v>
      </c>
      <c r="C193" s="19">
        <v>774.5992</v>
      </c>
      <c r="D193" s="35">
        <f t="shared" si="2"/>
        <v>2.5819737949705042</v>
      </c>
      <c r="E193" s="40" t="s">
        <v>572</v>
      </c>
      <c r="F193" s="3">
        <v>5.6656128542494901E-3</v>
      </c>
      <c r="G193" s="4">
        <v>1.8642602365696054E-3</v>
      </c>
      <c r="H193" s="3">
        <v>6.0859696258914455E-3</v>
      </c>
      <c r="I193" s="4">
        <v>1.6718844881265841E-3</v>
      </c>
      <c r="J193" s="3">
        <v>6.7022676285912186E-3</v>
      </c>
      <c r="K193" s="4">
        <v>9.62710047863564E-4</v>
      </c>
      <c r="M193" s="2" t="s">
        <v>229</v>
      </c>
      <c r="N193" s="51">
        <v>2.1453675695779471E-2</v>
      </c>
      <c r="O193" s="5">
        <v>6.6096475061542675E-3</v>
      </c>
      <c r="P193" s="51">
        <v>2.7683283633128747E-2</v>
      </c>
      <c r="Q193" s="5">
        <v>7.0371297485484399E-3</v>
      </c>
      <c r="R193" s="51">
        <v>3.5954078842049216E-2</v>
      </c>
      <c r="S193" s="4">
        <v>6.6427287958792458E-3</v>
      </c>
    </row>
    <row r="194" spans="1:19" x14ac:dyDescent="0.2">
      <c r="A194" t="s">
        <v>230</v>
      </c>
      <c r="B194" s="19">
        <v>776.55939999999998</v>
      </c>
      <c r="C194" s="19">
        <v>776.56100000000004</v>
      </c>
      <c r="D194" s="35">
        <f t="shared" si="2"/>
        <v>-2.0603703980057606</v>
      </c>
      <c r="E194" s="40" t="s">
        <v>573</v>
      </c>
      <c r="F194" s="3">
        <v>2.2613623797732325</v>
      </c>
      <c r="G194" s="4">
        <v>0.59349471571732104</v>
      </c>
      <c r="H194" s="3">
        <v>1.6130698677613293</v>
      </c>
      <c r="I194" s="4">
        <v>0.18377143613037844</v>
      </c>
      <c r="J194" s="3">
        <v>1.5219817775999078</v>
      </c>
      <c r="K194" s="4">
        <v>0.18960748338022868</v>
      </c>
      <c r="M194" s="2" t="s">
        <v>230</v>
      </c>
      <c r="N194" s="51">
        <v>8.3120438364317799</v>
      </c>
      <c r="O194" s="5">
        <v>0.87208035092377312</v>
      </c>
      <c r="P194" s="51">
        <v>7.3564773468035369</v>
      </c>
      <c r="Q194" s="5">
        <v>0.57806884088443611</v>
      </c>
      <c r="R194" s="51">
        <v>8.0715093250067671</v>
      </c>
      <c r="S194" s="4">
        <v>0.51818702439033959</v>
      </c>
    </row>
    <row r="195" spans="1:19" x14ac:dyDescent="0.2">
      <c r="A195" t="s">
        <v>338</v>
      </c>
      <c r="B195" s="19">
        <v>778.53809999999999</v>
      </c>
      <c r="C195" s="19">
        <v>778.54020000000003</v>
      </c>
      <c r="D195" s="35">
        <f t="shared" si="2"/>
        <v>-2.6973631734160359</v>
      </c>
      <c r="E195" s="40" t="s">
        <v>515</v>
      </c>
      <c r="F195" s="3">
        <v>9.9155895007081676E-2</v>
      </c>
      <c r="G195" s="4">
        <v>3.307928875956892E-2</v>
      </c>
      <c r="H195" s="3">
        <v>0.13736981109541324</v>
      </c>
      <c r="I195" s="4">
        <v>1.7070122262689995E-2</v>
      </c>
      <c r="J195" s="3">
        <v>5.5914369301840725E-2</v>
      </c>
      <c r="K195" s="4">
        <v>1.0715902188967608E-2</v>
      </c>
      <c r="M195" s="2" t="s">
        <v>630</v>
      </c>
      <c r="N195" s="51">
        <v>0.35839817175473654</v>
      </c>
      <c r="O195" s="5">
        <v>4.6507668971862759E-2</v>
      </c>
      <c r="P195" s="51">
        <v>0.62753886775188727</v>
      </c>
      <c r="Q195" s="5">
        <v>6.9860076459692638E-2</v>
      </c>
      <c r="R195" s="51">
        <v>0.29679637987194823</v>
      </c>
      <c r="S195" s="4">
        <v>4.7724016927688483E-2</v>
      </c>
    </row>
    <row r="196" spans="1:19" x14ac:dyDescent="0.2">
      <c r="A196" t="s">
        <v>231</v>
      </c>
      <c r="B196" s="19">
        <v>778.57510000000002</v>
      </c>
      <c r="C196" s="19">
        <v>778.5752</v>
      </c>
      <c r="D196" s="35">
        <f t="shared" si="2"/>
        <v>-0.12843976127016898</v>
      </c>
      <c r="E196" s="40" t="s">
        <v>574</v>
      </c>
      <c r="F196" s="3">
        <v>1.2468276796863731</v>
      </c>
      <c r="G196" s="4">
        <v>0.31741980840185607</v>
      </c>
      <c r="H196" s="3">
        <v>0.89026297731388193</v>
      </c>
      <c r="I196" s="4">
        <v>7.2595624854161295E-2</v>
      </c>
      <c r="J196" s="3">
        <v>0.8810581281350558</v>
      </c>
      <c r="K196" s="4">
        <v>0.10628059909924804</v>
      </c>
      <c r="M196" s="2" t="s">
        <v>231</v>
      </c>
      <c r="N196" s="51">
        <v>4.5882413831669009</v>
      </c>
      <c r="O196" s="5">
        <v>0.27523060024460899</v>
      </c>
      <c r="P196" s="51">
        <v>4.0646225090779016</v>
      </c>
      <c r="Q196" s="5">
        <v>0.1988665087983327</v>
      </c>
      <c r="R196" s="51">
        <v>4.6769833042146427</v>
      </c>
      <c r="S196" s="4">
        <v>0.35612879222020632</v>
      </c>
    </row>
    <row r="197" spans="1:19" x14ac:dyDescent="0.2">
      <c r="A197" t="s">
        <v>232</v>
      </c>
      <c r="B197" s="19">
        <v>780.59069999999997</v>
      </c>
      <c r="C197" s="19">
        <v>780.58960000000002</v>
      </c>
      <c r="D197" s="35">
        <f t="shared" si="2"/>
        <v>1.4091892203574179</v>
      </c>
      <c r="E197" s="40" t="s">
        <v>575</v>
      </c>
      <c r="F197" s="3">
        <v>0.36677548163434126</v>
      </c>
      <c r="G197" s="4">
        <v>8.6159022252714268E-2</v>
      </c>
      <c r="H197" s="3">
        <v>0.22707294295540609</v>
      </c>
      <c r="I197" s="4">
        <v>2.7378430740291237E-2</v>
      </c>
      <c r="J197" s="3">
        <v>0.20349943604694651</v>
      </c>
      <c r="K197" s="4">
        <v>3.4753022777203907E-2</v>
      </c>
      <c r="M197" s="2" t="s">
        <v>232</v>
      </c>
      <c r="N197" s="51">
        <v>1.3680725905714171</v>
      </c>
      <c r="O197" s="5">
        <v>0.17881077936549469</v>
      </c>
      <c r="P197" s="51">
        <v>1.037958284672579</v>
      </c>
      <c r="Q197" s="5">
        <v>0.11457888227617426</v>
      </c>
      <c r="R197" s="51">
        <v>1.081575296691963</v>
      </c>
      <c r="S197" s="4">
        <v>0.1666669826525525</v>
      </c>
    </row>
    <row r="198" spans="1:19" x14ac:dyDescent="0.2">
      <c r="A198" t="s">
        <v>287</v>
      </c>
      <c r="B198" s="19">
        <v>782.60640000000001</v>
      </c>
      <c r="C198" s="19">
        <v>782.60860000000002</v>
      </c>
      <c r="D198" s="35">
        <f t="shared" si="2"/>
        <v>-2.8111193570819113</v>
      </c>
      <c r="E198" s="40" t="s">
        <v>576</v>
      </c>
      <c r="F198" s="3">
        <v>0.10395255901977171</v>
      </c>
      <c r="G198" s="4">
        <v>2.9806188840522677E-2</v>
      </c>
      <c r="H198" s="3">
        <v>6.3911794295820251E-2</v>
      </c>
      <c r="I198" s="4">
        <v>1.1615273776393603E-2</v>
      </c>
      <c r="J198" s="3">
        <v>4.7980169058338365E-2</v>
      </c>
      <c r="K198" s="4">
        <v>1.2489113977409283E-2</v>
      </c>
      <c r="M198" s="2" t="s">
        <v>287</v>
      </c>
      <c r="N198" s="51">
        <v>0.39247031234939656</v>
      </c>
      <c r="O198" s="5">
        <v>0.1107834647240665</v>
      </c>
      <c r="P198" s="51">
        <v>0.29255924336459899</v>
      </c>
      <c r="Q198" s="5">
        <v>5.3336235846495279E-2</v>
      </c>
      <c r="R198" s="51">
        <v>0.25504345999565858</v>
      </c>
      <c r="S198" s="4">
        <v>6.2682981499463539E-2</v>
      </c>
    </row>
    <row r="199" spans="1:19" x14ac:dyDescent="0.2">
      <c r="A199" t="s">
        <v>233</v>
      </c>
      <c r="B199" s="19">
        <v>784.49170000000004</v>
      </c>
      <c r="C199" s="19">
        <v>784.49099999999999</v>
      </c>
      <c r="D199" s="35">
        <f t="shared" si="2"/>
        <v>0.89229752214288471</v>
      </c>
      <c r="E199" s="40" t="s">
        <v>519</v>
      </c>
      <c r="F199" s="3">
        <v>3.8004422089910235E-2</v>
      </c>
      <c r="G199" s="4">
        <v>1.3263787948877065E-2</v>
      </c>
      <c r="H199" s="3">
        <v>3.4090245672809945E-2</v>
      </c>
      <c r="I199" s="4">
        <v>6.7664336989870857E-3</v>
      </c>
      <c r="J199" s="3">
        <v>2.0819490016295884E-2</v>
      </c>
      <c r="K199" s="4">
        <v>3.8135390492808644E-3</v>
      </c>
      <c r="M199" s="2" t="s">
        <v>233</v>
      </c>
      <c r="N199" s="51">
        <v>0.1381148733679339</v>
      </c>
      <c r="O199" s="5">
        <v>2.8200225808257047E-2</v>
      </c>
      <c r="P199" s="51">
        <v>0.15655056134027845</v>
      </c>
      <c r="Q199" s="5">
        <v>3.3971009985106181E-2</v>
      </c>
      <c r="R199" s="51">
        <v>0.11004876928032228</v>
      </c>
      <c r="S199" s="4">
        <v>1.2684695497846883E-2</v>
      </c>
    </row>
    <row r="200" spans="1:19" x14ac:dyDescent="0.2">
      <c r="A200" t="s">
        <v>234</v>
      </c>
      <c r="B200" s="19">
        <v>784.62199999999996</v>
      </c>
      <c r="C200" s="19">
        <v>784.62249999999995</v>
      </c>
      <c r="D200" s="35">
        <f t="shared" si="2"/>
        <v>-0.63724952905752907</v>
      </c>
      <c r="E200" s="40" t="s">
        <v>577</v>
      </c>
      <c r="F200" s="3">
        <v>3.5384419717693939E-2</v>
      </c>
      <c r="G200" s="4">
        <v>6.8783440066268109E-3</v>
      </c>
      <c r="H200" s="3">
        <v>1.78254372136851E-2</v>
      </c>
      <c r="I200" s="4">
        <v>1.7581844664990424E-3</v>
      </c>
      <c r="J200" s="3">
        <v>2.2235565268207573E-2</v>
      </c>
      <c r="K200" s="4">
        <v>2.7437535609984645E-3</v>
      </c>
      <c r="M200" s="2" t="s">
        <v>234</v>
      </c>
      <c r="N200" s="51">
        <v>0.13480526683033131</v>
      </c>
      <c r="O200" s="5">
        <v>3.0466841676672757E-2</v>
      </c>
      <c r="P200" s="51">
        <v>8.1410683797299252E-2</v>
      </c>
      <c r="Q200" s="5">
        <v>6.0814780799425148E-3</v>
      </c>
      <c r="R200" s="51">
        <v>0.11807071926431201</v>
      </c>
      <c r="S200" s="4">
        <v>9.9269299046459546E-3</v>
      </c>
    </row>
    <row r="201" spans="1:19" x14ac:dyDescent="0.2">
      <c r="A201" t="s">
        <v>235</v>
      </c>
      <c r="B201" s="19">
        <v>786.50739999999996</v>
      </c>
      <c r="C201" s="19">
        <v>786.50710000000004</v>
      </c>
      <c r="D201" s="35">
        <f t="shared" si="2"/>
        <v>0.38143315615936207</v>
      </c>
      <c r="E201" s="40" t="s">
        <v>299</v>
      </c>
      <c r="F201" s="3">
        <v>0.22219035157086311</v>
      </c>
      <c r="G201" s="4">
        <v>8.9653778133950757E-2</v>
      </c>
      <c r="H201" s="3">
        <v>0.20928607373463906</v>
      </c>
      <c r="I201" s="4">
        <v>3.8234208493666572E-2</v>
      </c>
      <c r="J201" s="3">
        <v>0.13696359468560998</v>
      </c>
      <c r="K201" s="4">
        <v>2.9200429060480662E-2</v>
      </c>
      <c r="M201" s="2" t="s">
        <v>235</v>
      </c>
      <c r="N201" s="51">
        <v>0.79275174828624684</v>
      </c>
      <c r="O201" s="5">
        <v>0.20551358429644428</v>
      </c>
      <c r="P201" s="51">
        <v>0.95984743221699775</v>
      </c>
      <c r="Q201" s="5">
        <v>0.18779779933144539</v>
      </c>
      <c r="R201" s="51">
        <v>0.72145719140216613</v>
      </c>
      <c r="S201" s="4">
        <v>9.4153413062584568E-2</v>
      </c>
    </row>
    <row r="202" spans="1:19" x14ac:dyDescent="0.2">
      <c r="A202" t="s">
        <v>236</v>
      </c>
      <c r="B202" s="19">
        <v>786.6377</v>
      </c>
      <c r="C202" s="19">
        <v>786.6377</v>
      </c>
      <c r="D202" s="35">
        <f t="shared" si="2"/>
        <v>0</v>
      </c>
      <c r="E202" s="40" t="s">
        <v>578</v>
      </c>
      <c r="F202" s="3">
        <v>3.6692445708204999E-2</v>
      </c>
      <c r="G202" s="4">
        <v>7.6042559674010454E-3</v>
      </c>
      <c r="H202" s="3">
        <v>1.7986125195721035E-2</v>
      </c>
      <c r="I202" s="4">
        <v>2.0833379970417246E-3</v>
      </c>
      <c r="J202" s="3">
        <v>2.6110002178945685E-2</v>
      </c>
      <c r="K202" s="4">
        <v>3.485276812803053E-3</v>
      </c>
      <c r="M202" s="2" t="s">
        <v>236</v>
      </c>
      <c r="N202" s="51">
        <v>0.13950871691322422</v>
      </c>
      <c r="O202" s="5">
        <v>3.1588748878801046E-2</v>
      </c>
      <c r="P202" s="51">
        <v>8.1988503699456122E-2</v>
      </c>
      <c r="Q202" s="5">
        <v>6.0222299922218147E-3</v>
      </c>
      <c r="R202" s="51">
        <v>0.13852490964586522</v>
      </c>
      <c r="S202" s="4">
        <v>1.2360878072129629E-2</v>
      </c>
    </row>
    <row r="203" spans="1:19" x14ac:dyDescent="0.2">
      <c r="A203" t="s">
        <v>237</v>
      </c>
      <c r="B203" s="19">
        <v>788.52300000000002</v>
      </c>
      <c r="C203" s="19">
        <v>788.52300000000002</v>
      </c>
      <c r="D203" s="35">
        <f t="shared" si="2"/>
        <v>0</v>
      </c>
      <c r="E203" s="40" t="s">
        <v>521</v>
      </c>
      <c r="F203" s="3">
        <v>0.52088784208824068</v>
      </c>
      <c r="G203" s="4">
        <v>0.18401402880353909</v>
      </c>
      <c r="H203" s="3">
        <v>0.35591753024828299</v>
      </c>
      <c r="I203" s="4">
        <v>7.2325044731865254E-2</v>
      </c>
      <c r="J203" s="3">
        <v>0.23211611727072268</v>
      </c>
      <c r="K203" s="4">
        <v>4.7636244352103792E-2</v>
      </c>
      <c r="M203" s="2" t="s">
        <v>237</v>
      </c>
      <c r="N203" s="51">
        <v>1.876623979585835</v>
      </c>
      <c r="O203" s="5">
        <v>0.39169435235624678</v>
      </c>
      <c r="P203" s="51">
        <v>1.6330344508102244</v>
      </c>
      <c r="Q203" s="5">
        <v>0.35447195182191932</v>
      </c>
      <c r="R203" s="51">
        <v>1.2243986607473623</v>
      </c>
      <c r="S203" s="4">
        <v>0.17267631212216311</v>
      </c>
    </row>
    <row r="204" spans="1:19" x14ac:dyDescent="0.2">
      <c r="A204" t="s">
        <v>288</v>
      </c>
      <c r="B204" s="19">
        <v>788.65329999999994</v>
      </c>
      <c r="C204" s="19">
        <v>788.65089999999998</v>
      </c>
      <c r="D204" s="35">
        <f t="shared" si="2"/>
        <v>3.0431623122175298</v>
      </c>
      <c r="E204" s="40" t="s">
        <v>522</v>
      </c>
      <c r="F204" s="3">
        <v>2.2465311418253401E-3</v>
      </c>
      <c r="G204" s="4">
        <v>1.0764824619681073E-3</v>
      </c>
      <c r="H204" s="3">
        <v>5.8121734928862545E-4</v>
      </c>
      <c r="I204" s="4">
        <v>4.1658574874892855E-4</v>
      </c>
      <c r="J204" s="3">
        <v>4.2667031372690938E-3</v>
      </c>
      <c r="K204" s="4">
        <v>1.0721661883689331E-3</v>
      </c>
      <c r="M204" s="2" t="s">
        <v>288</v>
      </c>
      <c r="N204" s="51">
        <v>9.3047104831499201E-3</v>
      </c>
      <c r="O204" s="5">
        <v>5.8285888266708498E-3</v>
      </c>
      <c r="P204" s="51">
        <v>2.6130327323466611E-3</v>
      </c>
      <c r="Q204" s="5">
        <v>1.858851943965839E-3</v>
      </c>
      <c r="R204" s="51">
        <v>2.2698217848409166E-2</v>
      </c>
      <c r="S204" s="4">
        <v>5.7256365409373853E-3</v>
      </c>
    </row>
    <row r="205" spans="1:19" x14ac:dyDescent="0.2">
      <c r="A205" t="s">
        <v>238</v>
      </c>
      <c r="B205" s="19">
        <v>790.53869999999995</v>
      </c>
      <c r="C205" s="19">
        <v>790.53949999999998</v>
      </c>
      <c r="D205" s="35">
        <f t="shared" si="2"/>
        <v>-1.0119681680688843</v>
      </c>
      <c r="E205" s="40" t="s">
        <v>523</v>
      </c>
      <c r="F205" s="3">
        <v>0.36385482164897442</v>
      </c>
      <c r="G205" s="4">
        <v>0.12093873401353364</v>
      </c>
      <c r="H205" s="3">
        <v>0.29141614173132846</v>
      </c>
      <c r="I205" s="4">
        <v>2.7045215698869765E-2</v>
      </c>
      <c r="J205" s="3">
        <v>0.19893880266707151</v>
      </c>
      <c r="K205" s="4">
        <v>3.3737377848877148E-2</v>
      </c>
      <c r="M205" s="2" t="s">
        <v>238</v>
      </c>
      <c r="N205" s="51">
        <v>1.3236769449105767</v>
      </c>
      <c r="O205" s="5">
        <v>0.22217998972983069</v>
      </c>
      <c r="P205" s="51">
        <v>1.3338671276231877</v>
      </c>
      <c r="Q205" s="5">
        <v>0.12996916595419522</v>
      </c>
      <c r="R205" s="51">
        <v>1.0518240782331594</v>
      </c>
      <c r="S205" s="4">
        <v>0.10467821446370801</v>
      </c>
    </row>
    <row r="206" spans="1:19" x14ac:dyDescent="0.2">
      <c r="A206" t="s">
        <v>239</v>
      </c>
      <c r="B206" s="19">
        <v>792.55430000000001</v>
      </c>
      <c r="C206" s="19">
        <v>792.55589999999995</v>
      </c>
      <c r="D206" s="35">
        <f t="shared" si="2"/>
        <v>-2.0187891226373105</v>
      </c>
      <c r="E206" s="40" t="s">
        <v>579</v>
      </c>
      <c r="F206" s="3">
        <v>1.08611595080884</v>
      </c>
      <c r="G206" s="4">
        <v>0.34056760094766197</v>
      </c>
      <c r="H206" s="3">
        <v>0.95738278308913183</v>
      </c>
      <c r="I206" s="4">
        <v>0.10050906222985351</v>
      </c>
      <c r="J206" s="3">
        <v>0.81239519198968324</v>
      </c>
      <c r="K206" s="4">
        <v>0.10698830238067807</v>
      </c>
      <c r="M206" s="2" t="s">
        <v>239</v>
      </c>
      <c r="N206" s="51">
        <v>3.9448094065538668</v>
      </c>
      <c r="O206" s="5">
        <v>0.47640861078477076</v>
      </c>
      <c r="P206" s="51">
        <v>4.3715402876201486</v>
      </c>
      <c r="Q206" s="5">
        <v>0.3496483743988068</v>
      </c>
      <c r="R206" s="51">
        <v>4.3003057720024458</v>
      </c>
      <c r="S206" s="4">
        <v>0.24223995605008034</v>
      </c>
    </row>
    <row r="207" spans="1:19" x14ac:dyDescent="0.2">
      <c r="A207" t="s">
        <v>240</v>
      </c>
      <c r="B207" s="19">
        <v>794.57</v>
      </c>
      <c r="C207" s="19">
        <v>794.56610000000001</v>
      </c>
      <c r="D207" s="35">
        <f t="shared" si="2"/>
        <v>4.9083151894033268</v>
      </c>
      <c r="E207" s="40" t="s">
        <v>580</v>
      </c>
      <c r="F207" s="3">
        <v>0.35265807821983342</v>
      </c>
      <c r="G207" s="4">
        <v>0.11053940589377631</v>
      </c>
      <c r="H207" s="3">
        <v>0.2775889684186712</v>
      </c>
      <c r="I207" s="4">
        <v>2.4313741953314594E-2</v>
      </c>
      <c r="J207" s="3">
        <v>0.19250554107252454</v>
      </c>
      <c r="K207" s="4">
        <v>3.5676000904672621E-2</v>
      </c>
      <c r="M207" s="2" t="s">
        <v>240</v>
      </c>
      <c r="N207" s="51">
        <v>1.3005565752197836</v>
      </c>
      <c r="O207" s="5">
        <v>0.25869423445483986</v>
      </c>
      <c r="P207" s="51">
        <v>1.2699080746759819</v>
      </c>
      <c r="Q207" s="5">
        <v>0.11069021382618312</v>
      </c>
      <c r="R207" s="51">
        <v>1.0200451687289556</v>
      </c>
      <c r="S207" s="4">
        <v>0.14363943660104617</v>
      </c>
    </row>
    <row r="208" spans="1:19" x14ac:dyDescent="0.2">
      <c r="A208" t="s">
        <v>241</v>
      </c>
      <c r="B208" s="19">
        <v>796.5856</v>
      </c>
      <c r="C208" s="19">
        <v>796.58720000000005</v>
      </c>
      <c r="D208" s="35">
        <f t="shared" si="2"/>
        <v>-2.0085725878714284</v>
      </c>
      <c r="E208" s="40" t="s">
        <v>526</v>
      </c>
      <c r="F208" s="3">
        <v>5.262195748583226E-2</v>
      </c>
      <c r="G208" s="4">
        <v>1.9585401100191534E-2</v>
      </c>
      <c r="H208" s="3">
        <v>4.1809019721890196E-2</v>
      </c>
      <c r="I208" s="4">
        <v>9.7941253656459344E-3</v>
      </c>
      <c r="J208" s="3">
        <v>2.5343461813086686E-2</v>
      </c>
      <c r="K208" s="4">
        <v>7.2269032804494421E-3</v>
      </c>
      <c r="M208" s="2" t="s">
        <v>241</v>
      </c>
      <c r="N208" s="51">
        <v>0.19578004135872459</v>
      </c>
      <c r="O208" s="5">
        <v>6.6457685543554509E-2</v>
      </c>
      <c r="P208" s="51">
        <v>0.191307323849218</v>
      </c>
      <c r="Q208" s="5">
        <v>4.5664284955775639E-2</v>
      </c>
      <c r="R208" s="51">
        <v>0.13469210026692155</v>
      </c>
      <c r="S208" s="4">
        <v>3.7171218057948784E-2</v>
      </c>
    </row>
    <row r="209" spans="1:19" x14ac:dyDescent="0.2">
      <c r="A209" t="s">
        <v>242</v>
      </c>
      <c r="B209" s="19">
        <v>798.60130000000004</v>
      </c>
      <c r="C209" s="19">
        <v>798.60270000000003</v>
      </c>
      <c r="D209" s="35">
        <f t="shared" ref="D209:D272" si="3">(B209-C209)*1000000/B209</f>
        <v>-1.7530650150326974</v>
      </c>
      <c r="E209" s="40" t="s">
        <v>581</v>
      </c>
      <c r="F209" s="3">
        <v>0.11300896379977035</v>
      </c>
      <c r="G209" s="4">
        <v>3.8130522409420997E-2</v>
      </c>
      <c r="H209" s="3">
        <v>0.11772022707220406</v>
      </c>
      <c r="I209" s="4">
        <v>3.6585384272092354E-2</v>
      </c>
      <c r="J209" s="3">
        <v>7.9042724948800422E-2</v>
      </c>
      <c r="K209" s="4">
        <v>1.1435470385346759E-2</v>
      </c>
      <c r="M209" s="2" t="s">
        <v>242</v>
      </c>
      <c r="N209" s="51">
        <v>0.41348496030579218</v>
      </c>
      <c r="O209" s="5">
        <v>6.9229728189324463E-2</v>
      </c>
      <c r="P209" s="51">
        <v>0.5353675033731744</v>
      </c>
      <c r="Q209" s="5">
        <v>0.16017426946539542</v>
      </c>
      <c r="R209" s="51">
        <v>0.4253961110721165</v>
      </c>
      <c r="S209" s="4">
        <v>8.805395784856157E-2</v>
      </c>
    </row>
    <row r="210" spans="1:19" x14ac:dyDescent="0.2">
      <c r="A210" t="s">
        <v>243</v>
      </c>
      <c r="B210" s="19">
        <v>800.61689999999999</v>
      </c>
      <c r="C210" s="19">
        <v>800.61689999999999</v>
      </c>
      <c r="D210" s="35">
        <f t="shared" si="3"/>
        <v>0</v>
      </c>
      <c r="E210" s="40" t="s">
        <v>299</v>
      </c>
      <c r="F210" s="3">
        <v>4.1787370706063309E-2</v>
      </c>
      <c r="G210" s="4">
        <v>1.6759045655029836E-2</v>
      </c>
      <c r="H210" s="3">
        <v>3.8964386871625442E-2</v>
      </c>
      <c r="I210" s="4">
        <v>1.210884296641607E-2</v>
      </c>
      <c r="J210" s="3">
        <v>2.6922230550014175E-2</v>
      </c>
      <c r="K210" s="4">
        <v>3.6672875311225725E-3</v>
      </c>
      <c r="M210" s="2" t="s">
        <v>243</v>
      </c>
      <c r="N210" s="51">
        <v>0.15207837047662406</v>
      </c>
      <c r="O210" s="5">
        <v>3.6306083469651716E-2</v>
      </c>
      <c r="P210" s="51">
        <v>0.17731270940352648</v>
      </c>
      <c r="Q210" s="5">
        <v>5.3943934927305023E-2</v>
      </c>
      <c r="R210" s="51">
        <v>0.14452317958111083</v>
      </c>
      <c r="S210" s="4">
        <v>2.7155013142088874E-2</v>
      </c>
    </row>
    <row r="211" spans="1:19" x14ac:dyDescent="0.2">
      <c r="A211" t="s">
        <v>244</v>
      </c>
      <c r="B211" s="19">
        <v>804.59069999999997</v>
      </c>
      <c r="C211" s="19">
        <v>804.59130000000005</v>
      </c>
      <c r="D211" s="35">
        <f t="shared" si="3"/>
        <v>-0.74572077464574393</v>
      </c>
      <c r="E211" s="40" t="s">
        <v>299</v>
      </c>
      <c r="F211" s="3">
        <v>0.11444076652107819</v>
      </c>
      <c r="G211" s="4">
        <v>3.1223559970486224E-2</v>
      </c>
      <c r="H211" s="3">
        <v>8.2605037135526652E-2</v>
      </c>
      <c r="I211" s="4">
        <v>8.9840911709731276E-3</v>
      </c>
      <c r="J211" s="3">
        <v>8.2792426236678068E-2</v>
      </c>
      <c r="K211" s="4">
        <v>1.382623594890406E-2</v>
      </c>
      <c r="M211" s="2" t="s">
        <v>244</v>
      </c>
      <c r="N211" s="51">
        <v>0.41912094931910471</v>
      </c>
      <c r="O211" s="5">
        <v>2.7760552225799748E-2</v>
      </c>
      <c r="P211" s="51">
        <v>0.37669389044904655</v>
      </c>
      <c r="Q211" s="5">
        <v>2.7060669992724346E-2</v>
      </c>
      <c r="R211" s="51">
        <v>0.43900478876304982</v>
      </c>
      <c r="S211" s="4">
        <v>5.5812349751318192E-2</v>
      </c>
    </row>
    <row r="212" spans="1:19" x14ac:dyDescent="0.2">
      <c r="A212" t="s">
        <v>245</v>
      </c>
      <c r="B212" s="19">
        <v>806.60640000000001</v>
      </c>
      <c r="C212" s="19">
        <v>806.60770000000002</v>
      </c>
      <c r="D212" s="35">
        <f t="shared" si="3"/>
        <v>-1.6116906585600286</v>
      </c>
      <c r="E212" s="40" t="s">
        <v>531</v>
      </c>
      <c r="F212" s="3">
        <v>3.6217777687289301E-2</v>
      </c>
      <c r="G212" s="4">
        <v>8.4982042549146524E-3</v>
      </c>
      <c r="H212" s="3">
        <v>2.6576673784957816E-2</v>
      </c>
      <c r="I212" s="4">
        <v>2.1997431336916247E-3</v>
      </c>
      <c r="J212" s="3">
        <v>2.4621909765625744E-2</v>
      </c>
      <c r="K212" s="4">
        <v>4.2062267635533954E-3</v>
      </c>
      <c r="M212" s="2" t="s">
        <v>245</v>
      </c>
      <c r="N212" s="51">
        <v>0.13423133187157013</v>
      </c>
      <c r="O212" s="5">
        <v>8.0922095151116768E-3</v>
      </c>
      <c r="P212" s="51">
        <v>0.12131885900780678</v>
      </c>
      <c r="Q212" s="5">
        <v>5.5973629504256868E-3</v>
      </c>
      <c r="R212" s="51">
        <v>0.13090542018627516</v>
      </c>
      <c r="S212" s="4">
        <v>2.1079136005736649E-2</v>
      </c>
    </row>
    <row r="213" spans="1:19" x14ac:dyDescent="0.2">
      <c r="A213" t="s">
        <v>246</v>
      </c>
      <c r="B213" s="19">
        <v>810.50739999999996</v>
      </c>
      <c r="C213" s="19">
        <v>810.50710000000004</v>
      </c>
      <c r="D213" s="35">
        <f t="shared" si="3"/>
        <v>0.37013850820448257</v>
      </c>
      <c r="E213" s="40" t="s">
        <v>532</v>
      </c>
      <c r="F213" s="3">
        <v>0.16267175167977013</v>
      </c>
      <c r="G213" s="4">
        <v>6.1995467952487934E-2</v>
      </c>
      <c r="H213" s="3">
        <v>0.11960223373114705</v>
      </c>
      <c r="I213" s="4">
        <v>2.5018263776609578E-2</v>
      </c>
      <c r="J213" s="3">
        <v>6.4825346392230143E-2</v>
      </c>
      <c r="K213" s="4">
        <v>1.5160000263857673E-2</v>
      </c>
      <c r="M213" s="2" t="s">
        <v>246</v>
      </c>
      <c r="N213" s="51">
        <v>0.5831226098780542</v>
      </c>
      <c r="O213" s="5">
        <v>0.13467037352092739</v>
      </c>
      <c r="P213" s="51">
        <v>0.54721543808779771</v>
      </c>
      <c r="Q213" s="5">
        <v>0.11479376114299211</v>
      </c>
      <c r="R213" s="51">
        <v>0.34153648025989203</v>
      </c>
      <c r="S213" s="4">
        <v>5.7077228420010236E-2</v>
      </c>
    </row>
    <row r="214" spans="1:19" x14ac:dyDescent="0.2">
      <c r="A214" t="s">
        <v>247</v>
      </c>
      <c r="B214" s="19">
        <v>812.52300000000002</v>
      </c>
      <c r="C214" s="19">
        <v>812.52080000000001</v>
      </c>
      <c r="D214" s="35">
        <f t="shared" si="3"/>
        <v>2.7076156613612032</v>
      </c>
      <c r="E214" s="40" t="s">
        <v>582</v>
      </c>
      <c r="F214" s="3">
        <v>6.8309312688124513E-2</v>
      </c>
      <c r="G214" s="4">
        <v>2.676151766077383E-2</v>
      </c>
      <c r="H214" s="3">
        <v>5.0341051566550346E-2</v>
      </c>
      <c r="I214" s="4">
        <v>7.9424691301298346E-3</v>
      </c>
      <c r="J214" s="3">
        <v>2.9207264151296118E-2</v>
      </c>
      <c r="K214" s="4">
        <v>6.5510258131785629E-3</v>
      </c>
      <c r="M214" s="2" t="s">
        <v>247</v>
      </c>
      <c r="N214" s="51">
        <v>0.24736523940972172</v>
      </c>
      <c r="O214" s="5">
        <v>6.1426861780273824E-2</v>
      </c>
      <c r="P214" s="51">
        <v>0.23069467946632635</v>
      </c>
      <c r="Q214" s="5">
        <v>3.8563432913573559E-2</v>
      </c>
      <c r="R214" s="51">
        <v>0.15405634999124623</v>
      </c>
      <c r="S214" s="4">
        <v>2.3626659904107072E-2</v>
      </c>
    </row>
    <row r="215" spans="1:19" x14ac:dyDescent="0.2">
      <c r="A215" t="s">
        <v>248</v>
      </c>
      <c r="B215" s="19">
        <v>814.53869999999995</v>
      </c>
      <c r="C215" s="19">
        <v>814.53840000000002</v>
      </c>
      <c r="D215" s="35">
        <f t="shared" si="3"/>
        <v>0.36830662548592702</v>
      </c>
      <c r="E215" s="40" t="s">
        <v>583</v>
      </c>
      <c r="F215" s="3">
        <v>0.23365689028874664</v>
      </c>
      <c r="G215" s="4">
        <v>8.6810399627526263E-2</v>
      </c>
      <c r="H215" s="3">
        <v>0.17183524333895611</v>
      </c>
      <c r="I215" s="4">
        <v>3.3236900421414126E-2</v>
      </c>
      <c r="J215" s="3">
        <v>0.10705399301563996</v>
      </c>
      <c r="K215" s="4">
        <v>1.9569831976255531E-2</v>
      </c>
      <c r="M215" s="2" t="s">
        <v>248</v>
      </c>
      <c r="N215" s="51">
        <v>0.839288534919158</v>
      </c>
      <c r="O215" s="5">
        <v>0.19394872484586878</v>
      </c>
      <c r="P215" s="51">
        <v>0.7869452826536566</v>
      </c>
      <c r="Q215" s="5">
        <v>0.15639843611941892</v>
      </c>
      <c r="R215" s="51">
        <v>0.56628440735591812</v>
      </c>
      <c r="S215" s="4">
        <v>7.4185076852314985E-2</v>
      </c>
    </row>
    <row r="216" spans="1:19" x14ac:dyDescent="0.2">
      <c r="A216" t="s">
        <v>249</v>
      </c>
      <c r="B216" s="19">
        <v>816.55430000000001</v>
      </c>
      <c r="C216" s="19">
        <v>816.55359999999996</v>
      </c>
      <c r="D216" s="35">
        <f t="shared" si="3"/>
        <v>0.85726080929542503</v>
      </c>
      <c r="E216" s="40" t="s">
        <v>584</v>
      </c>
      <c r="F216" s="3">
        <v>0.11031302428542147</v>
      </c>
      <c r="G216" s="4">
        <v>3.7193107344022557E-2</v>
      </c>
      <c r="H216" s="3">
        <v>8.0079927926631059E-2</v>
      </c>
      <c r="I216" s="4">
        <v>1.7096743712315638E-2</v>
      </c>
      <c r="J216" s="3">
        <v>4.8802875963686654E-2</v>
      </c>
      <c r="K216" s="4">
        <v>8.7473168196646987E-3</v>
      </c>
      <c r="M216" s="2" t="s">
        <v>249</v>
      </c>
      <c r="N216" s="51">
        <v>0.40327784218658858</v>
      </c>
      <c r="O216" s="5">
        <v>7.9469477924742585E-2</v>
      </c>
      <c r="P216" s="51">
        <v>0.36684054061735116</v>
      </c>
      <c r="Q216" s="5">
        <v>7.998185858648392E-2</v>
      </c>
      <c r="R216" s="51">
        <v>0.25858876718229323</v>
      </c>
      <c r="S216" s="4">
        <v>3.485351360954006E-2</v>
      </c>
    </row>
    <row r="217" spans="1:19" x14ac:dyDescent="0.2">
      <c r="A217" t="s">
        <v>250</v>
      </c>
      <c r="B217" s="19">
        <v>818.57</v>
      </c>
      <c r="C217" s="19">
        <v>818.57169999999996</v>
      </c>
      <c r="D217" s="35">
        <f t="shared" si="3"/>
        <v>-2.0767924550305112</v>
      </c>
      <c r="E217" s="40" t="s">
        <v>585</v>
      </c>
      <c r="F217" s="3">
        <v>0.29157251866612433</v>
      </c>
      <c r="G217" s="4">
        <v>0.10544989156715005</v>
      </c>
      <c r="H217" s="3">
        <v>0.2739485669059939</v>
      </c>
      <c r="I217" s="4">
        <v>3.2545718670830878E-2</v>
      </c>
      <c r="J217" s="3">
        <v>0.21710903024295133</v>
      </c>
      <c r="K217" s="4">
        <v>3.9627321020969802E-2</v>
      </c>
      <c r="M217" s="2" t="s">
        <v>250</v>
      </c>
      <c r="N217" s="51">
        <v>1.0516342614283203</v>
      </c>
      <c r="O217" s="5">
        <v>0.18888115573328179</v>
      </c>
      <c r="P217" s="51">
        <v>1.249197735020168</v>
      </c>
      <c r="Q217" s="5">
        <v>0.1066230280709357</v>
      </c>
      <c r="R217" s="51">
        <v>1.1466585871370127</v>
      </c>
      <c r="S217" s="4">
        <v>0.13037734987657801</v>
      </c>
    </row>
    <row r="218" spans="1:19" x14ac:dyDescent="0.2">
      <c r="A218" t="s">
        <v>251</v>
      </c>
      <c r="B218" s="19">
        <v>820.5856</v>
      </c>
      <c r="C218" s="19">
        <v>820.58280000000002</v>
      </c>
      <c r="D218" s="35">
        <f t="shared" si="3"/>
        <v>3.4121973380708406</v>
      </c>
      <c r="E218" s="40" t="s">
        <v>586</v>
      </c>
      <c r="F218" s="3">
        <v>9.5058151249971662E-2</v>
      </c>
      <c r="G218" s="4">
        <v>2.8014547550261275E-2</v>
      </c>
      <c r="H218" s="3">
        <v>8.5266942720254618E-2</v>
      </c>
      <c r="I218" s="4">
        <v>9.670841842223072E-3</v>
      </c>
      <c r="J218" s="3">
        <v>6.1040813112328597E-2</v>
      </c>
      <c r="K218" s="4">
        <v>9.4979011210398513E-3</v>
      </c>
      <c r="M218" s="2" t="s">
        <v>251</v>
      </c>
      <c r="N218" s="51">
        <v>0.34703332371717688</v>
      </c>
      <c r="O218" s="5">
        <v>3.6113157728929778E-2</v>
      </c>
      <c r="P218" s="51">
        <v>0.38929092612729882</v>
      </c>
      <c r="Q218" s="5">
        <v>3.5731235345722548E-2</v>
      </c>
      <c r="R218" s="51">
        <v>0.32386434409011011</v>
      </c>
      <c r="S218" s="4">
        <v>4.0636014535978732E-2</v>
      </c>
    </row>
    <row r="219" spans="1:19" x14ac:dyDescent="0.2">
      <c r="A219" t="s">
        <v>252</v>
      </c>
      <c r="B219" s="19">
        <v>822.60130000000004</v>
      </c>
      <c r="C219" s="19">
        <v>822.60379999999998</v>
      </c>
      <c r="D219" s="35">
        <f t="shared" si="3"/>
        <v>-3.0391393740088701</v>
      </c>
      <c r="E219" s="40" t="s">
        <v>587</v>
      </c>
      <c r="F219" s="3">
        <v>2.2697260206769383E-2</v>
      </c>
      <c r="G219" s="4">
        <v>7.9178195139509109E-3</v>
      </c>
      <c r="H219" s="3">
        <v>2.0063965788570847E-2</v>
      </c>
      <c r="I219" s="4">
        <v>4.9909638114407151E-3</v>
      </c>
      <c r="J219" s="3">
        <v>1.0614243587427841E-2</v>
      </c>
      <c r="K219" s="4">
        <v>2.3323531343703752E-3</v>
      </c>
      <c r="M219" s="2" t="s">
        <v>252</v>
      </c>
      <c r="N219" s="51">
        <v>8.3404750529563448E-2</v>
      </c>
      <c r="O219" s="5">
        <v>1.9537794405771698E-2</v>
      </c>
      <c r="P219" s="51">
        <v>9.165085488073027E-2</v>
      </c>
      <c r="Q219" s="5">
        <v>2.2407007666339285E-2</v>
      </c>
      <c r="R219" s="51">
        <v>5.6725686049518553E-2</v>
      </c>
      <c r="S219" s="4">
        <v>1.4344428319550078E-2</v>
      </c>
    </row>
    <row r="220" spans="1:19" x14ac:dyDescent="0.2">
      <c r="A220" t="s">
        <v>253</v>
      </c>
      <c r="B220" s="19">
        <v>836.52300000000002</v>
      </c>
      <c r="C220" s="19">
        <v>836.52290000000005</v>
      </c>
      <c r="D220" s="35">
        <f t="shared" si="3"/>
        <v>0.11954243932910147</v>
      </c>
      <c r="E220" s="40" t="s">
        <v>588</v>
      </c>
      <c r="F220" s="3">
        <v>0.11858283982105614</v>
      </c>
      <c r="G220" s="4">
        <v>5.5603561983839284E-2</v>
      </c>
      <c r="H220" s="3">
        <v>8.5468604769579834E-2</v>
      </c>
      <c r="I220" s="4">
        <v>2.4026135211006987E-2</v>
      </c>
      <c r="J220" s="3">
        <v>3.2051411457713661E-2</v>
      </c>
      <c r="K220" s="4">
        <v>1.0345978015382912E-2</v>
      </c>
      <c r="M220" s="2" t="s">
        <v>253</v>
      </c>
      <c r="N220" s="51">
        <v>0.42210770031287204</v>
      </c>
      <c r="O220" s="5">
        <v>0.13927706461554951</v>
      </c>
      <c r="P220" s="51">
        <v>0.39022571422258806</v>
      </c>
      <c r="Q220" s="5">
        <v>0.10783728818790229</v>
      </c>
      <c r="R220" s="51">
        <v>0.16886589342441846</v>
      </c>
      <c r="S220" s="4">
        <v>4.6912931283837181E-2</v>
      </c>
    </row>
    <row r="221" spans="1:19" x14ac:dyDescent="0.2">
      <c r="A221" t="s">
        <v>254</v>
      </c>
      <c r="B221" s="19">
        <v>838.53869999999995</v>
      </c>
      <c r="C221" s="19">
        <v>838.53710000000001</v>
      </c>
      <c r="D221" s="35">
        <f t="shared" si="3"/>
        <v>1.9080812846675148</v>
      </c>
      <c r="E221" s="40" t="s">
        <v>299</v>
      </c>
      <c r="F221" s="3">
        <v>3.3573332876739248E-2</v>
      </c>
      <c r="G221" s="4">
        <v>1.2445722565264068E-2</v>
      </c>
      <c r="H221" s="3">
        <v>2.3365040561936837E-2</v>
      </c>
      <c r="I221" s="4">
        <v>6.7964792003850109E-3</v>
      </c>
      <c r="J221" s="3">
        <v>8.7026032700384896E-3</v>
      </c>
      <c r="K221" s="4">
        <v>3.0996716823998823E-3</v>
      </c>
      <c r="M221" s="2" t="s">
        <v>254</v>
      </c>
      <c r="N221" s="51">
        <v>0.1210623270653786</v>
      </c>
      <c r="O221" s="5">
        <v>2.5458348425139509E-2</v>
      </c>
      <c r="P221" s="51">
        <v>0.10677499297246751</v>
      </c>
      <c r="Q221" s="5">
        <v>3.0774508890452183E-2</v>
      </c>
      <c r="R221" s="51">
        <v>4.5828240966879624E-2</v>
      </c>
      <c r="S221" s="4">
        <v>1.4115629755013811E-2</v>
      </c>
    </row>
    <row r="222" spans="1:19" x14ac:dyDescent="0.2">
      <c r="A222" t="s">
        <v>255</v>
      </c>
      <c r="B222" s="19">
        <v>840.55430000000001</v>
      </c>
      <c r="C222" s="19">
        <v>840.55349999999999</v>
      </c>
      <c r="D222" s="35">
        <f t="shared" si="3"/>
        <v>0.95175290879668006</v>
      </c>
      <c r="E222" s="40" t="s">
        <v>299</v>
      </c>
      <c r="F222" s="3">
        <v>2.7004730705538171E-2</v>
      </c>
      <c r="G222" s="4">
        <v>1.1289393677236385E-2</v>
      </c>
      <c r="H222" s="3">
        <v>2.2043688199165985E-2</v>
      </c>
      <c r="I222" s="4">
        <v>2.2767253965537606E-3</v>
      </c>
      <c r="J222" s="3">
        <v>1.4728870056358197E-2</v>
      </c>
      <c r="K222" s="4">
        <v>3.5356123712800267E-3</v>
      </c>
      <c r="M222" s="2" t="s">
        <v>255</v>
      </c>
      <c r="N222" s="51">
        <v>9.622295744985003E-2</v>
      </c>
      <c r="O222" s="5">
        <v>2.3649627873440923E-2</v>
      </c>
      <c r="P222" s="51">
        <v>0.10068835758186312</v>
      </c>
      <c r="Q222" s="5">
        <v>8.5029074001725016E-3</v>
      </c>
      <c r="R222" s="51">
        <v>7.7635840400192863E-2</v>
      </c>
      <c r="S222" s="4">
        <v>1.3504691706972299E-2</v>
      </c>
    </row>
    <row r="223" spans="1:19" x14ac:dyDescent="0.2">
      <c r="A223" t="s">
        <v>256</v>
      </c>
      <c r="B223" s="19">
        <v>842.56700000000001</v>
      </c>
      <c r="C223" s="19">
        <v>842.56619999999998</v>
      </c>
      <c r="D223" s="35">
        <f t="shared" si="3"/>
        <v>0.94947938861426717</v>
      </c>
      <c r="E223" s="40" t="s">
        <v>299</v>
      </c>
      <c r="F223" s="3">
        <v>9.7379072469431002E-3</v>
      </c>
      <c r="G223" s="4">
        <v>3.8110093273026465E-3</v>
      </c>
      <c r="H223" s="3">
        <v>8.4737260937912708E-3</v>
      </c>
      <c r="I223" s="4">
        <v>1.7239663160871933E-3</v>
      </c>
      <c r="J223" s="3">
        <v>4.4940338131217216E-3</v>
      </c>
      <c r="K223" s="4">
        <v>1.3650021100341284E-3</v>
      </c>
      <c r="M223" s="2" t="s">
        <v>256</v>
      </c>
      <c r="N223" s="51">
        <v>3.5034178375106528E-2</v>
      </c>
      <c r="O223" s="5">
        <v>8.2533362332073614E-3</v>
      </c>
      <c r="P223" s="51">
        <v>3.8734605020362314E-2</v>
      </c>
      <c r="Q223" s="5">
        <v>7.5454432200464504E-3</v>
      </c>
      <c r="R223" s="51">
        <v>2.3720974896538856E-2</v>
      </c>
      <c r="S223" s="4">
        <v>6.4068550336433697E-3</v>
      </c>
    </row>
    <row r="224" spans="1:19" x14ac:dyDescent="0.2">
      <c r="A224" t="s">
        <v>257</v>
      </c>
      <c r="B224" s="19">
        <v>844.5856</v>
      </c>
      <c r="C224" s="19">
        <v>844.58540000000005</v>
      </c>
      <c r="D224" s="35">
        <f t="shared" si="3"/>
        <v>0.23680252179269443</v>
      </c>
      <c r="E224" s="40" t="s">
        <v>589</v>
      </c>
      <c r="F224" s="3">
        <v>7.4887920632321983E-3</v>
      </c>
      <c r="G224" s="4">
        <v>2.772640847796898E-3</v>
      </c>
      <c r="H224" s="3">
        <v>6.1287833355051086E-3</v>
      </c>
      <c r="I224" s="4">
        <v>1.4784182157494879E-3</v>
      </c>
      <c r="J224" s="3">
        <v>3.633356641819744E-3</v>
      </c>
      <c r="K224" s="4">
        <v>7.2963925194755735E-4</v>
      </c>
      <c r="M224" s="2" t="s">
        <v>257</v>
      </c>
      <c r="N224" s="51">
        <v>2.6590805518502746E-2</v>
      </c>
      <c r="O224" s="5">
        <v>5.1407840378511161E-3</v>
      </c>
      <c r="P224" s="51">
        <v>2.7936518586690877E-2</v>
      </c>
      <c r="Q224" s="5">
        <v>6.2612559732640981E-3</v>
      </c>
      <c r="R224" s="51">
        <v>1.9239811598962441E-2</v>
      </c>
      <c r="S224" s="4">
        <v>3.2918144513708471E-3</v>
      </c>
    </row>
    <row r="225" spans="1:19" ht="17" thickBot="1" x14ac:dyDescent="0.25">
      <c r="A225" t="s">
        <v>258</v>
      </c>
      <c r="B225" s="19">
        <v>846.60130000000004</v>
      </c>
      <c r="C225" s="19">
        <v>846.60310000000004</v>
      </c>
      <c r="D225" s="35">
        <f t="shared" si="3"/>
        <v>-2.1261484006732689</v>
      </c>
      <c r="E225" s="40" t="s">
        <v>470</v>
      </c>
      <c r="F225" s="3">
        <v>3.8032853845153722E-3</v>
      </c>
      <c r="G225" s="4">
        <v>1.8076505633537326E-3</v>
      </c>
      <c r="H225" s="3">
        <v>3.6965267223205041E-3</v>
      </c>
      <c r="I225" s="4">
        <v>1.0629538646415547E-3</v>
      </c>
      <c r="J225" s="3">
        <v>2.975256001808365E-3</v>
      </c>
      <c r="K225" s="4">
        <v>7.6877317791169638E-4</v>
      </c>
      <c r="M225" s="2" t="s">
        <v>258</v>
      </c>
      <c r="N225" s="51">
        <v>1.3511015228590204E-2</v>
      </c>
      <c r="O225" s="5">
        <v>4.0267917916366521E-3</v>
      </c>
      <c r="P225" s="51">
        <v>1.6843575583763381E-2</v>
      </c>
      <c r="Q225" s="5">
        <v>4.6605372703144065E-3</v>
      </c>
      <c r="R225" s="51">
        <v>1.5716904728046578E-2</v>
      </c>
      <c r="S225" s="4">
        <v>3.343469286761499E-3</v>
      </c>
    </row>
    <row r="226" spans="1:19" ht="20" thickBot="1" x14ac:dyDescent="0.25">
      <c r="A226" s="25" t="s">
        <v>265</v>
      </c>
      <c r="B226" s="22" t="s">
        <v>290</v>
      </c>
      <c r="C226" s="22" t="s">
        <v>289</v>
      </c>
      <c r="D226" s="36" t="s">
        <v>292</v>
      </c>
      <c r="E226" s="36" t="s">
        <v>298</v>
      </c>
      <c r="F226" s="23" t="s">
        <v>0</v>
      </c>
      <c r="G226" s="24" t="s">
        <v>1</v>
      </c>
      <c r="H226" s="23" t="s">
        <v>0</v>
      </c>
      <c r="I226" s="24" t="s">
        <v>1</v>
      </c>
      <c r="J226" s="23" t="s">
        <v>0</v>
      </c>
      <c r="K226" s="24" t="s">
        <v>1</v>
      </c>
      <c r="M226" s="25" t="s">
        <v>265</v>
      </c>
      <c r="N226" s="53" t="s">
        <v>0</v>
      </c>
      <c r="O226" s="56" t="s">
        <v>1</v>
      </c>
      <c r="P226" s="53" t="s">
        <v>0</v>
      </c>
      <c r="Q226" s="56" t="s">
        <v>1</v>
      </c>
      <c r="R226" s="53" t="s">
        <v>0</v>
      </c>
      <c r="S226" s="47" t="s">
        <v>1</v>
      </c>
    </row>
    <row r="227" spans="1:19" x14ac:dyDescent="0.2">
      <c r="A227" t="s">
        <v>84</v>
      </c>
      <c r="B227" s="19">
        <v>426.26209999999998</v>
      </c>
      <c r="C227" s="19">
        <v>426.26240000000001</v>
      </c>
      <c r="D227" s="35">
        <f t="shared" si="3"/>
        <v>-0.70379233818437226</v>
      </c>
      <c r="E227" s="42" t="s">
        <v>322</v>
      </c>
      <c r="F227" s="3">
        <v>1.1387285351946223E-2</v>
      </c>
      <c r="G227" s="4">
        <v>3.8313192141168719E-3</v>
      </c>
      <c r="H227" s="15">
        <v>2.0179580766384757E-2</v>
      </c>
      <c r="I227" s="16">
        <v>4.9131413372640095E-3</v>
      </c>
      <c r="J227" s="3">
        <v>3.1085200711954093E-2</v>
      </c>
      <c r="K227" s="4">
        <v>9.0223338282608631E-3</v>
      </c>
      <c r="M227" s="2" t="s">
        <v>84</v>
      </c>
      <c r="N227" s="51">
        <v>9.1594447305674759E-2</v>
      </c>
      <c r="O227" s="5">
        <v>4.7769096315524305E-2</v>
      </c>
      <c r="P227" s="51">
        <v>0.12770828381277785</v>
      </c>
      <c r="Q227" s="5">
        <v>2.0118965154524344E-2</v>
      </c>
      <c r="R227" s="51">
        <v>0.21595966775002262</v>
      </c>
      <c r="S227" s="4">
        <v>4.3741163633321742E-2</v>
      </c>
    </row>
    <row r="228" spans="1:19" x14ac:dyDescent="0.2">
      <c r="A228" t="s">
        <v>106</v>
      </c>
      <c r="B228" s="19">
        <v>438.29849999999999</v>
      </c>
      <c r="C228" s="19">
        <v>438.29919999999998</v>
      </c>
      <c r="D228" s="35">
        <f t="shared" si="3"/>
        <v>-1.597085091541075</v>
      </c>
      <c r="E228" s="42" t="s">
        <v>299</v>
      </c>
      <c r="F228" s="3">
        <v>0.43785436252497301</v>
      </c>
      <c r="G228" s="4">
        <v>0.38759486608430999</v>
      </c>
      <c r="H228" s="3">
        <v>0.37142645136315322</v>
      </c>
      <c r="I228" s="4">
        <v>8.7237371142261697E-2</v>
      </c>
      <c r="J228" s="3">
        <v>0.42781793229362003</v>
      </c>
      <c r="K228" s="4">
        <v>0.104125425740884</v>
      </c>
      <c r="M228" s="2" t="s">
        <v>106</v>
      </c>
      <c r="N228" s="51">
        <v>2.7252475933932412</v>
      </c>
      <c r="O228" s="5">
        <v>1.4235822995153129</v>
      </c>
      <c r="P228" s="51">
        <v>2.3687689576640638</v>
      </c>
      <c r="Q228" s="5">
        <v>0.45090170909563015</v>
      </c>
      <c r="R228" s="51">
        <v>2.9900697567510273</v>
      </c>
      <c r="S228" s="4">
        <v>0.49685954892328937</v>
      </c>
    </row>
    <row r="229" spans="1:19" x14ac:dyDescent="0.2">
      <c r="A229" t="s">
        <v>103</v>
      </c>
      <c r="B229" s="19">
        <v>440.3141</v>
      </c>
      <c r="C229" s="19">
        <v>440.31479999999999</v>
      </c>
      <c r="D229" s="35">
        <f t="shared" si="3"/>
        <v>-1.5897742088995466</v>
      </c>
      <c r="E229" s="42" t="s">
        <v>299</v>
      </c>
      <c r="F229" s="3">
        <v>0.34446566138372925</v>
      </c>
      <c r="G229" s="4">
        <v>0.24467919727746706</v>
      </c>
      <c r="H229" s="3">
        <v>0.31775850092640556</v>
      </c>
      <c r="I229" s="4">
        <v>8.3013304012845582E-2</v>
      </c>
      <c r="J229" s="3">
        <v>0.418332700861831</v>
      </c>
      <c r="K229" s="4">
        <v>0.10784461020048765</v>
      </c>
      <c r="M229" s="2" t="s">
        <v>103</v>
      </c>
      <c r="N229" s="51">
        <v>2.2331451459611413</v>
      </c>
      <c r="O229" s="5">
        <v>0.66057321567414229</v>
      </c>
      <c r="P229" s="51">
        <v>2.0070961256070117</v>
      </c>
      <c r="Q229" s="5">
        <v>0.22259506635439691</v>
      </c>
      <c r="R229" s="51">
        <v>2.8497350690053613</v>
      </c>
      <c r="S229" s="4">
        <v>0.22508838675693646</v>
      </c>
    </row>
    <row r="230" spans="1:19" x14ac:dyDescent="0.2">
      <c r="A230" t="s">
        <v>86</v>
      </c>
      <c r="B230" s="19">
        <v>452.27769999999998</v>
      </c>
      <c r="C230" s="19">
        <v>452.27879999999999</v>
      </c>
      <c r="D230" s="35">
        <f t="shared" si="3"/>
        <v>-2.4321340627850865</v>
      </c>
      <c r="E230" s="42" t="s">
        <v>323</v>
      </c>
      <c r="F230" s="3">
        <v>1.3902589133737847E-2</v>
      </c>
      <c r="G230" s="4">
        <v>5.8621509486009634E-3</v>
      </c>
      <c r="H230" s="3">
        <v>2.4552452165420183E-2</v>
      </c>
      <c r="I230" s="4">
        <v>7.0157191442243453E-3</v>
      </c>
      <c r="J230" s="3">
        <v>2.3523898866693198E-2</v>
      </c>
      <c r="K230" s="4">
        <v>7.136503240353133E-3</v>
      </c>
      <c r="M230" s="2" t="s">
        <v>86</v>
      </c>
      <c r="N230" s="51">
        <v>9.9691846598663855E-2</v>
      </c>
      <c r="O230" s="5">
        <v>2.5832496775732232E-2</v>
      </c>
      <c r="P230" s="51">
        <v>0.15470100338398657</v>
      </c>
      <c r="Q230" s="5">
        <v>2.9525357731472499E-2</v>
      </c>
      <c r="R230" s="51">
        <v>0.16016142850732978</v>
      </c>
      <c r="S230" s="4">
        <v>2.2579120801921364E-2</v>
      </c>
    </row>
    <row r="231" spans="1:19" x14ac:dyDescent="0.2">
      <c r="A231" t="s">
        <v>85</v>
      </c>
      <c r="B231" s="19">
        <v>454.29340000000002</v>
      </c>
      <c r="C231" s="19">
        <v>454.29419999999999</v>
      </c>
      <c r="D231" s="35">
        <f t="shared" si="3"/>
        <v>-1.7609764966202761</v>
      </c>
      <c r="E231" s="42" t="s">
        <v>324</v>
      </c>
      <c r="F231" s="3">
        <v>1.1542453222749467</v>
      </c>
      <c r="G231" s="4">
        <v>0.57407904250452091</v>
      </c>
      <c r="H231" s="3">
        <v>2.1966671643560733</v>
      </c>
      <c r="I231" s="4">
        <v>0.54207006782180622</v>
      </c>
      <c r="J231" s="3">
        <v>2.2317997840953736</v>
      </c>
      <c r="K231" s="4">
        <v>0.54013815341413307</v>
      </c>
      <c r="M231" s="2" t="s">
        <v>85</v>
      </c>
      <c r="N231" s="51">
        <v>8.4615198681262207</v>
      </c>
      <c r="O231" s="5">
        <v>3.228692399325753</v>
      </c>
      <c r="P231" s="51">
        <v>13.78640837501708</v>
      </c>
      <c r="Q231" s="5">
        <v>1.0327011380328832</v>
      </c>
      <c r="R231" s="51">
        <v>15.305198863055832</v>
      </c>
      <c r="S231" s="4">
        <v>1.0347503281179031</v>
      </c>
    </row>
    <row r="232" spans="1:19" x14ac:dyDescent="0.2">
      <c r="A232" t="s">
        <v>107</v>
      </c>
      <c r="B232" s="19">
        <v>466.32979999999998</v>
      </c>
      <c r="C232" s="19">
        <v>466.33080000000001</v>
      </c>
      <c r="D232" s="35">
        <f t="shared" si="3"/>
        <v>-2.1444050970647739</v>
      </c>
      <c r="E232" s="42" t="s">
        <v>299</v>
      </c>
      <c r="F232" s="3">
        <v>4.3956415874165717</v>
      </c>
      <c r="G232" s="4">
        <v>3.0356018389901793</v>
      </c>
      <c r="H232" s="3">
        <v>2.2966576064767965</v>
      </c>
      <c r="I232" s="4">
        <v>0.43323052669314105</v>
      </c>
      <c r="J232" s="3">
        <v>2.0010974585943648</v>
      </c>
      <c r="K232" s="4">
        <v>0.47573116414309696</v>
      </c>
      <c r="M232" s="2" t="s">
        <v>107</v>
      </c>
      <c r="N232" s="51">
        <v>28.440968468570453</v>
      </c>
      <c r="O232" s="5">
        <v>9.9954032022859831</v>
      </c>
      <c r="P232" s="51">
        <v>14.760290020381138</v>
      </c>
      <c r="Q232" s="5">
        <v>2.5675422179009013</v>
      </c>
      <c r="R232" s="51">
        <v>13.791234580375207</v>
      </c>
      <c r="S232" s="4">
        <v>1.2820356344946497</v>
      </c>
    </row>
    <row r="233" spans="1:19" x14ac:dyDescent="0.2">
      <c r="A233" t="s">
        <v>104</v>
      </c>
      <c r="B233" s="19">
        <v>468.30849999999998</v>
      </c>
      <c r="C233" s="19">
        <v>468.31009999999998</v>
      </c>
      <c r="D233" s="35">
        <f t="shared" si="3"/>
        <v>-3.4165512690806832</v>
      </c>
      <c r="E233" s="42" t="s">
        <v>339</v>
      </c>
      <c r="F233" s="3">
        <v>0.17618823713340134</v>
      </c>
      <c r="G233" s="4">
        <v>0.10095462491627286</v>
      </c>
      <c r="H233" s="3">
        <v>0.39458979182567788</v>
      </c>
      <c r="I233" s="4">
        <v>0.12021993610471504</v>
      </c>
      <c r="J233" s="3">
        <v>0.21871061013908491</v>
      </c>
      <c r="K233" s="4">
        <v>7.740691348252049E-2</v>
      </c>
      <c r="M233" s="2" t="s">
        <v>104</v>
      </c>
      <c r="N233" s="51">
        <v>1.2506054050553683</v>
      </c>
      <c r="O233" s="5">
        <v>0.4717632782563988</v>
      </c>
      <c r="P233" s="51">
        <v>2.4566140041691353</v>
      </c>
      <c r="Q233" s="5">
        <v>0.23563134827277823</v>
      </c>
      <c r="R233" s="51">
        <v>1.4727872285552883</v>
      </c>
      <c r="S233" s="4">
        <v>0.2583192891675819</v>
      </c>
    </row>
    <row r="234" spans="1:19" x14ac:dyDescent="0.2">
      <c r="A234" t="s">
        <v>105</v>
      </c>
      <c r="B234" s="19">
        <v>468.34539999999998</v>
      </c>
      <c r="C234" s="19">
        <v>468.34620000000001</v>
      </c>
      <c r="D234" s="35">
        <f t="shared" si="3"/>
        <v>-1.7081410429707589</v>
      </c>
      <c r="E234" s="42" t="s">
        <v>299</v>
      </c>
      <c r="F234" s="3">
        <v>0.71585215774987554</v>
      </c>
      <c r="G234" s="4">
        <v>0.42790969127884959</v>
      </c>
      <c r="H234" s="3">
        <v>0.5026754571638401</v>
      </c>
      <c r="I234" s="4">
        <v>9.8160294207042573E-2</v>
      </c>
      <c r="J234" s="3">
        <v>0.53497257201423987</v>
      </c>
      <c r="K234" s="4">
        <v>0.13000917573993129</v>
      </c>
      <c r="M234" s="2" t="s">
        <v>105</v>
      </c>
      <c r="N234" s="51">
        <v>4.795295591095404</v>
      </c>
      <c r="O234" s="5">
        <v>1.0942370601749445</v>
      </c>
      <c r="P234" s="51">
        <v>3.2272953417719883</v>
      </c>
      <c r="Q234" s="5">
        <v>0.48455570002576581</v>
      </c>
      <c r="R234" s="51">
        <v>3.6730335679436754</v>
      </c>
      <c r="S234" s="4">
        <v>0.29404810926908159</v>
      </c>
    </row>
    <row r="235" spans="1:19" x14ac:dyDescent="0.2">
      <c r="A235" t="s">
        <v>90</v>
      </c>
      <c r="B235" s="19">
        <v>476.27769999999998</v>
      </c>
      <c r="C235" s="19">
        <v>476.27629999999999</v>
      </c>
      <c r="D235" s="35">
        <f t="shared" si="3"/>
        <v>2.939461578800838</v>
      </c>
      <c r="E235" s="42" t="s">
        <v>299</v>
      </c>
      <c r="F235" s="3">
        <v>0.1416060566678371</v>
      </c>
      <c r="G235" s="4">
        <v>0.10058315622996999</v>
      </c>
      <c r="H235" s="3">
        <v>0.20822264835810769</v>
      </c>
      <c r="I235" s="4">
        <v>5.0078192302631892E-2</v>
      </c>
      <c r="J235" s="3">
        <v>0.23594464545439658</v>
      </c>
      <c r="K235" s="4">
        <v>5.3662825445389133E-2</v>
      </c>
      <c r="M235" s="2" t="s">
        <v>90</v>
      </c>
      <c r="N235" s="51">
        <v>1.012065969201247</v>
      </c>
      <c r="O235" s="5">
        <v>0.47912498763004191</v>
      </c>
      <c r="P235" s="51">
        <v>1.3087366710052266</v>
      </c>
      <c r="Q235" s="5">
        <v>0.10224132902688375</v>
      </c>
      <c r="R235" s="51">
        <v>1.6258514465060288</v>
      </c>
      <c r="S235" s="4">
        <v>0.12561835991550485</v>
      </c>
    </row>
    <row r="236" spans="1:19" x14ac:dyDescent="0.2">
      <c r="A236" t="s">
        <v>89</v>
      </c>
      <c r="B236" s="19">
        <v>478.29340000000002</v>
      </c>
      <c r="C236" s="19">
        <v>478.29489999999998</v>
      </c>
      <c r="D236" s="35">
        <f t="shared" si="3"/>
        <v>-3.136150321046725</v>
      </c>
      <c r="E236" t="s">
        <v>340</v>
      </c>
      <c r="F236" s="3">
        <v>3.2007569292229282E-2</v>
      </c>
      <c r="G236" s="4">
        <v>1.7413610689055989E-2</v>
      </c>
      <c r="H236" s="3">
        <v>4.9401181103140179E-2</v>
      </c>
      <c r="I236" s="4">
        <v>1.28559642776233E-2</v>
      </c>
      <c r="J236" s="3">
        <v>4.3778150640620607E-2</v>
      </c>
      <c r="K236" s="4">
        <v>1.1706663787942924E-2</v>
      </c>
      <c r="M236" s="2" t="s">
        <v>89</v>
      </c>
      <c r="N236" s="51">
        <v>0.2411061982387758</v>
      </c>
      <c r="O236" s="5">
        <v>0.11299728106412502</v>
      </c>
      <c r="P236" s="51">
        <v>0.32275380819069666</v>
      </c>
      <c r="Q236" s="5">
        <v>9.693551528689448E-2</v>
      </c>
      <c r="R236" s="51">
        <v>0.31329090644932311</v>
      </c>
      <c r="S236" s="4">
        <v>9.6226398242547709E-2</v>
      </c>
    </row>
    <row r="237" spans="1:19" x14ac:dyDescent="0.2">
      <c r="A237" t="s">
        <v>88</v>
      </c>
      <c r="B237" s="19">
        <v>480.30900000000003</v>
      </c>
      <c r="C237" s="19">
        <v>480.31</v>
      </c>
      <c r="D237" s="35">
        <f t="shared" si="3"/>
        <v>-2.0819930502579655</v>
      </c>
      <c r="E237" t="s">
        <v>341</v>
      </c>
      <c r="F237" s="3">
        <v>0.34000509623121228</v>
      </c>
      <c r="G237" s="4">
        <v>0.17693048167563658</v>
      </c>
      <c r="H237" s="3">
        <v>0.67676425486608904</v>
      </c>
      <c r="I237" s="4">
        <v>0.19140645802368211</v>
      </c>
      <c r="J237" s="3">
        <v>0.56003040469060861</v>
      </c>
      <c r="K237" s="4">
        <v>0.1515851221840874</v>
      </c>
      <c r="M237" s="2" t="s">
        <v>88</v>
      </c>
      <c r="N237" s="51">
        <v>2.5341441708788528</v>
      </c>
      <c r="O237" s="5">
        <v>1.1346227397280051</v>
      </c>
      <c r="P237" s="51">
        <v>4.2284880151911706</v>
      </c>
      <c r="Q237" s="5">
        <v>0.37734437991444569</v>
      </c>
      <c r="R237" s="51">
        <v>3.8141217814031818</v>
      </c>
      <c r="S237" s="4">
        <v>0.27584728462741792</v>
      </c>
    </row>
    <row r="238" spans="1:19" x14ac:dyDescent="0.2">
      <c r="A238" t="s">
        <v>87</v>
      </c>
      <c r="B238" s="19">
        <v>482.32470000000001</v>
      </c>
      <c r="C238" s="19">
        <v>482.32560000000001</v>
      </c>
      <c r="D238" s="35">
        <f t="shared" si="3"/>
        <v>-1.8659629083923241</v>
      </c>
      <c r="E238" t="s">
        <v>342</v>
      </c>
      <c r="F238" s="3">
        <v>1.6027905323588161</v>
      </c>
      <c r="G238" s="4">
        <v>0.65644135624055522</v>
      </c>
      <c r="H238" s="3">
        <v>2.3423161869236475</v>
      </c>
      <c r="I238" s="4">
        <v>0.6073127723090409</v>
      </c>
      <c r="J238" s="3">
        <v>2.3290898290204418</v>
      </c>
      <c r="K238" s="4">
        <v>0.65093033527623312</v>
      </c>
      <c r="M238" s="2" t="s">
        <v>87</v>
      </c>
      <c r="N238" s="51">
        <v>11.621530426801892</v>
      </c>
      <c r="O238" s="5">
        <v>3.3880922743817417</v>
      </c>
      <c r="P238" s="51">
        <v>14.672276247018663</v>
      </c>
      <c r="Q238" s="5">
        <v>1.0124669028840096</v>
      </c>
      <c r="R238" s="51">
        <v>15.858767718622673</v>
      </c>
      <c r="S238" s="4">
        <v>1.4019495931993911</v>
      </c>
    </row>
    <row r="239" spans="1:19" x14ac:dyDescent="0.2">
      <c r="A239" t="s">
        <v>631</v>
      </c>
      <c r="B239" s="19">
        <v>494.36110000000002</v>
      </c>
      <c r="C239" s="19">
        <v>494.36200000000002</v>
      </c>
      <c r="D239" s="35">
        <f t="shared" si="3"/>
        <v>-1.820531591181942</v>
      </c>
      <c r="E239" t="s">
        <v>299</v>
      </c>
      <c r="F239" s="3">
        <v>9.6460379207188016E-2</v>
      </c>
      <c r="G239" s="4">
        <v>6.8100892930827633E-2</v>
      </c>
      <c r="H239" s="3">
        <v>6.1419292151873736E-2</v>
      </c>
      <c r="I239" s="4">
        <v>1.1856191456244608E-2</v>
      </c>
      <c r="J239" s="3">
        <v>6.2367020858920409E-2</v>
      </c>
      <c r="K239" s="4">
        <v>1.5812355345991666E-2</v>
      </c>
      <c r="M239" s="2" t="s">
        <v>631</v>
      </c>
      <c r="N239" s="51">
        <v>0.61782120733992441</v>
      </c>
      <c r="O239" s="5">
        <v>0.20964306068271846</v>
      </c>
      <c r="P239" s="51">
        <v>0.39543503704926747</v>
      </c>
      <c r="Q239" s="5">
        <v>6.786286395527262E-2</v>
      </c>
      <c r="R239" s="51">
        <v>0.42425517169788585</v>
      </c>
      <c r="S239" s="4">
        <v>3.6493983764432476E-2</v>
      </c>
    </row>
    <row r="240" spans="1:19" x14ac:dyDescent="0.2">
      <c r="A240" t="s">
        <v>96</v>
      </c>
      <c r="B240" s="19">
        <v>500.27769999999998</v>
      </c>
      <c r="C240" s="19">
        <v>500.27890000000002</v>
      </c>
      <c r="D240" s="35">
        <f t="shared" si="3"/>
        <v>-2.3986677799946627</v>
      </c>
      <c r="E240" t="s">
        <v>328</v>
      </c>
      <c r="F240" s="3">
        <v>1.5352708238325206</v>
      </c>
      <c r="G240" s="4">
        <v>0.60252291593472118</v>
      </c>
      <c r="H240" s="3">
        <v>1.9929845521974268</v>
      </c>
      <c r="I240" s="4">
        <v>0.48972750868701492</v>
      </c>
      <c r="J240" s="3">
        <v>1.8814711792858572</v>
      </c>
      <c r="K240" s="4">
        <v>0.40210252192796486</v>
      </c>
      <c r="M240" s="2" t="s">
        <v>96</v>
      </c>
      <c r="N240" s="51">
        <v>11.008693493806557</v>
      </c>
      <c r="O240" s="5">
        <v>2.3103136395228323</v>
      </c>
      <c r="P240" s="51">
        <v>12.523185127082268</v>
      </c>
      <c r="Q240" s="5">
        <v>1.1482589828522343</v>
      </c>
      <c r="R240" s="51">
        <v>13.00812753420627</v>
      </c>
      <c r="S240" s="4">
        <v>0.73337584819720125</v>
      </c>
    </row>
    <row r="241" spans="1:19" x14ac:dyDescent="0.2">
      <c r="A241" t="s">
        <v>95</v>
      </c>
      <c r="B241" s="19">
        <v>502.29340000000002</v>
      </c>
      <c r="C241" s="19">
        <v>502.29489999999998</v>
      </c>
      <c r="D241" s="35">
        <f t="shared" si="3"/>
        <v>-2.9863024279525265</v>
      </c>
      <c r="E241" t="s">
        <v>329</v>
      </c>
      <c r="F241" s="3">
        <v>0.40023901375050402</v>
      </c>
      <c r="G241" s="4">
        <v>0.12289604821650005</v>
      </c>
      <c r="H241" s="3">
        <v>0.41825217816628896</v>
      </c>
      <c r="I241" s="4">
        <v>0.13236558817450106</v>
      </c>
      <c r="J241" s="3">
        <v>0.29124997793666452</v>
      </c>
      <c r="K241" s="4">
        <v>0.11255649674254523</v>
      </c>
      <c r="M241" s="2" t="s">
        <v>95</v>
      </c>
      <c r="N241" s="51">
        <v>2.9730957429305143</v>
      </c>
      <c r="O241" s="5">
        <v>0.89526009535002915</v>
      </c>
      <c r="P241" s="51">
        <v>2.63211108474417</v>
      </c>
      <c r="Q241" s="5">
        <v>0.46039428838773921</v>
      </c>
      <c r="R241" s="51">
        <v>1.9493605850107485</v>
      </c>
      <c r="S241" s="4">
        <v>0.45191390022065647</v>
      </c>
    </row>
    <row r="242" spans="1:19" x14ac:dyDescent="0.2">
      <c r="A242" t="s">
        <v>94</v>
      </c>
      <c r="B242" s="19">
        <v>504.30900000000003</v>
      </c>
      <c r="C242" s="19">
        <v>504.30869999999999</v>
      </c>
      <c r="D242" s="35">
        <f t="shared" si="3"/>
        <v>0.5948733812769168</v>
      </c>
      <c r="E242" t="s">
        <v>330</v>
      </c>
      <c r="F242" s="3">
        <v>0.47637932894391</v>
      </c>
      <c r="G242" s="4">
        <v>0.25047131116796006</v>
      </c>
      <c r="H242" s="3">
        <v>0.53483686267151787</v>
      </c>
      <c r="I242" s="4">
        <v>0.11392418309702855</v>
      </c>
      <c r="J242" s="3">
        <v>0.39719157078389145</v>
      </c>
      <c r="K242" s="4">
        <v>7.02888523972902E-2</v>
      </c>
      <c r="M242" s="2" t="s">
        <v>94</v>
      </c>
      <c r="N242" s="51">
        <v>3.4694339813680748</v>
      </c>
      <c r="O242" s="5">
        <v>1.4559600028728739</v>
      </c>
      <c r="P242" s="51">
        <v>3.4718286221672088</v>
      </c>
      <c r="Q242" s="5">
        <v>0.81689862095843879</v>
      </c>
      <c r="R242" s="51">
        <v>2.7984438154061193</v>
      </c>
      <c r="S242" s="4">
        <v>0.42864212640737953</v>
      </c>
    </row>
    <row r="243" spans="1:19" x14ac:dyDescent="0.2">
      <c r="A243" t="s">
        <v>93</v>
      </c>
      <c r="B243" s="19">
        <v>506.32470000000001</v>
      </c>
      <c r="C243" s="19">
        <v>506.32709999999997</v>
      </c>
      <c r="D243" s="35">
        <f t="shared" si="3"/>
        <v>-4.7400413212430381</v>
      </c>
      <c r="E243" t="s">
        <v>331</v>
      </c>
      <c r="F243" s="3">
        <v>0.11348280043842487</v>
      </c>
      <c r="G243" s="4">
        <v>5.9824206251409086E-2</v>
      </c>
      <c r="H243" s="3">
        <v>0.13738137610196702</v>
      </c>
      <c r="I243" s="4">
        <v>3.5478346499170518E-2</v>
      </c>
      <c r="J243" s="3">
        <v>9.0381651266246948E-2</v>
      </c>
      <c r="K243" s="4">
        <v>2.0771285052023927E-2</v>
      </c>
      <c r="M243" s="2" t="s">
        <v>93</v>
      </c>
      <c r="N243" s="51">
        <v>0.84465739439860621</v>
      </c>
      <c r="O243" s="5">
        <v>0.42383520878818182</v>
      </c>
      <c r="P243" s="51">
        <v>0.88802984711453503</v>
      </c>
      <c r="Q243" s="5">
        <v>0.22491097375135721</v>
      </c>
      <c r="R243" s="51">
        <v>0.63819775544997592</v>
      </c>
      <c r="S243" s="4">
        <v>0.13775727421237915</v>
      </c>
    </row>
    <row r="244" spans="1:19" x14ac:dyDescent="0.2">
      <c r="A244" t="s">
        <v>92</v>
      </c>
      <c r="B244" s="19">
        <v>508.34030000000001</v>
      </c>
      <c r="C244" s="19">
        <v>508.3415</v>
      </c>
      <c r="D244" s="35">
        <f t="shared" si="3"/>
        <v>-2.3606233855214556</v>
      </c>
      <c r="E244" t="s">
        <v>332</v>
      </c>
      <c r="F244" s="3">
        <v>0.90711835108174677</v>
      </c>
      <c r="G244" s="4">
        <v>0.42692504111152574</v>
      </c>
      <c r="H244" s="3">
        <v>1.5418843126615622</v>
      </c>
      <c r="I244" s="4">
        <v>0.44915257587377383</v>
      </c>
      <c r="J244" s="3">
        <v>1.4002026377779491</v>
      </c>
      <c r="K244" s="4">
        <v>0.3888912804065639</v>
      </c>
      <c r="M244" s="2" t="s">
        <v>92</v>
      </c>
      <c r="N244" s="51">
        <v>6.5675885346174212</v>
      </c>
      <c r="O244" s="5">
        <v>2.2603469696074612</v>
      </c>
      <c r="P244" s="51">
        <v>9.6122890541665225</v>
      </c>
      <c r="Q244" s="5">
        <v>1.0343688061115903</v>
      </c>
      <c r="R244" s="51">
        <v>9.4999989918459953</v>
      </c>
      <c r="S244" s="4">
        <v>0.87347143899940427</v>
      </c>
    </row>
    <row r="245" spans="1:19" x14ac:dyDescent="0.2">
      <c r="A245" t="s">
        <v>91</v>
      </c>
      <c r="B245" s="19">
        <v>510.35599999999999</v>
      </c>
      <c r="C245" s="19">
        <v>510.35649999999998</v>
      </c>
      <c r="D245" s="35">
        <f t="shared" si="3"/>
        <v>-0.97970828203876625</v>
      </c>
      <c r="E245" s="42" t="s">
        <v>299</v>
      </c>
      <c r="F245" s="3">
        <v>8.8870841451374975E-3</v>
      </c>
      <c r="G245" s="4">
        <v>4.9181077992851395E-3</v>
      </c>
      <c r="H245" s="3">
        <v>1.6760291357152776E-2</v>
      </c>
      <c r="I245" s="4">
        <v>6.1187102902637291E-3</v>
      </c>
      <c r="J245" s="3">
        <v>1.4327131629297546E-2</v>
      </c>
      <c r="K245" s="4">
        <v>4.4271153599568114E-3</v>
      </c>
      <c r="M245" s="2" t="s">
        <v>91</v>
      </c>
      <c r="N245" s="51">
        <v>6.1603569112236876E-2</v>
      </c>
      <c r="O245" s="5">
        <v>2.2220032610685801E-2</v>
      </c>
      <c r="P245" s="51">
        <v>0.10334695830529805</v>
      </c>
      <c r="Q245" s="5">
        <v>1.8652540328577182E-2</v>
      </c>
      <c r="R245" s="51">
        <v>9.7372735503782018E-2</v>
      </c>
      <c r="S245" s="4">
        <v>1.9893445446974745E-2</v>
      </c>
    </row>
    <row r="246" spans="1:19" x14ac:dyDescent="0.2">
      <c r="A246" t="s">
        <v>101</v>
      </c>
      <c r="B246" s="19">
        <v>526.29340000000002</v>
      </c>
      <c r="C246" s="19">
        <v>526.29449999999997</v>
      </c>
      <c r="D246" s="35">
        <f t="shared" si="3"/>
        <v>-2.0900889122897057</v>
      </c>
      <c r="E246" s="42" t="s">
        <v>343</v>
      </c>
      <c r="F246" s="3">
        <v>1.2479864360067217</v>
      </c>
      <c r="G246" s="4">
        <v>0.52958794920388974</v>
      </c>
      <c r="H246" s="3">
        <v>1.3893105807986637</v>
      </c>
      <c r="I246" s="4">
        <v>0.26104493091855629</v>
      </c>
      <c r="J246" s="3">
        <v>1.1119681096647482</v>
      </c>
      <c r="K246" s="4">
        <v>0.27516792134956164</v>
      </c>
      <c r="M246" s="2" t="s">
        <v>101</v>
      </c>
      <c r="N246" s="51">
        <v>8.6467387394455866</v>
      </c>
      <c r="O246" s="5">
        <v>1.8799167539433201</v>
      </c>
      <c r="P246" s="51">
        <v>8.8694541417554102</v>
      </c>
      <c r="Q246" s="5">
        <v>0.99043515998809228</v>
      </c>
      <c r="R246" s="51">
        <v>7.6935895850778282</v>
      </c>
      <c r="S246" s="4">
        <v>0.94921209292067998</v>
      </c>
    </row>
    <row r="247" spans="1:19" x14ac:dyDescent="0.2">
      <c r="A247" t="s">
        <v>100</v>
      </c>
      <c r="B247" s="19">
        <v>528.30899999999997</v>
      </c>
      <c r="C247" s="19">
        <v>528.30960000000005</v>
      </c>
      <c r="D247" s="35">
        <f t="shared" si="3"/>
        <v>-1.1356989944838369</v>
      </c>
      <c r="E247" s="42" t="s">
        <v>470</v>
      </c>
      <c r="F247" s="3">
        <v>0.11741722410865726</v>
      </c>
      <c r="G247" s="4">
        <v>3.8372841654222417E-2</v>
      </c>
      <c r="H247" s="3">
        <v>9.2407897388264965E-2</v>
      </c>
      <c r="I247" s="4">
        <v>2.5992266843360243E-2</v>
      </c>
      <c r="J247" s="3">
        <v>7.4071352396780227E-2</v>
      </c>
      <c r="K247" s="4">
        <v>3.099506602260723E-2</v>
      </c>
      <c r="M247" s="2" t="s">
        <v>100</v>
      </c>
      <c r="N247" s="51">
        <v>0.86771332335961104</v>
      </c>
      <c r="O247" s="5">
        <v>0.25285325550339066</v>
      </c>
      <c r="P247" s="51">
        <v>0.58702115423255863</v>
      </c>
      <c r="Q247" s="5">
        <v>0.1245603271653203</v>
      </c>
      <c r="R247" s="51">
        <v>0.4992060981541262</v>
      </c>
      <c r="S247" s="4">
        <v>0.12794540686406272</v>
      </c>
    </row>
    <row r="248" spans="1:19" x14ac:dyDescent="0.2">
      <c r="A248" t="s">
        <v>99</v>
      </c>
      <c r="B248" s="19">
        <v>530.32470000000001</v>
      </c>
      <c r="C248" s="19">
        <v>530.32380000000001</v>
      </c>
      <c r="D248" s="35">
        <f t="shared" si="3"/>
        <v>1.6970735098732064</v>
      </c>
      <c r="E248" s="42" t="s">
        <v>344</v>
      </c>
      <c r="F248" s="3">
        <v>0.17783362004961623</v>
      </c>
      <c r="G248" s="4">
        <v>9.2449642754578829E-2</v>
      </c>
      <c r="H248" s="3">
        <v>0.21179006012171214</v>
      </c>
      <c r="I248" s="4">
        <v>5.788184245143202E-2</v>
      </c>
      <c r="J248" s="3">
        <v>0.17643490151768335</v>
      </c>
      <c r="K248" s="4">
        <v>4.7515546770471609E-2</v>
      </c>
      <c r="M248" s="2" t="s">
        <v>99</v>
      </c>
      <c r="N248" s="51">
        <v>1.2613823290227946</v>
      </c>
      <c r="O248" s="5">
        <v>0.42793265673821973</v>
      </c>
      <c r="P248" s="51">
        <v>1.3245865271062123</v>
      </c>
      <c r="Q248" s="5">
        <v>0.1216632211334565</v>
      </c>
      <c r="R248" s="51">
        <v>1.201754096254916</v>
      </c>
      <c r="S248" s="4">
        <v>0.11000981386322325</v>
      </c>
    </row>
    <row r="249" spans="1:19" x14ac:dyDescent="0.2">
      <c r="A249" t="s">
        <v>98</v>
      </c>
      <c r="B249" s="19">
        <v>534.35599999999999</v>
      </c>
      <c r="C249" s="19">
        <v>534.35730000000001</v>
      </c>
      <c r="D249" s="35">
        <f t="shared" si="3"/>
        <v>-2.4328350388406488</v>
      </c>
      <c r="E249" s="42" t="s">
        <v>470</v>
      </c>
      <c r="F249" s="3">
        <v>1.1932822376339303E-2</v>
      </c>
      <c r="G249" s="4">
        <v>9.7924085708344499E-3</v>
      </c>
      <c r="H249" s="3">
        <v>6.512727170339655E-3</v>
      </c>
      <c r="I249" s="4">
        <v>2.2468223965899548E-3</v>
      </c>
      <c r="J249" s="3">
        <v>4.5592128327886739E-3</v>
      </c>
      <c r="K249" s="4">
        <v>2.4667138237905784E-3</v>
      </c>
      <c r="M249" s="2" t="s">
        <v>98</v>
      </c>
      <c r="N249" s="51">
        <v>8.1116219393132238E-2</v>
      </c>
      <c r="O249" s="5">
        <v>5.6780254816090739E-2</v>
      </c>
      <c r="P249" s="51">
        <v>4.0760201008453109E-2</v>
      </c>
      <c r="Q249" s="5">
        <v>7.2559191364139431E-3</v>
      </c>
      <c r="R249" s="51">
        <v>2.9331356539500909E-2</v>
      </c>
      <c r="S249" s="4">
        <v>1.2210956676184164E-2</v>
      </c>
    </row>
    <row r="250" spans="1:19" x14ac:dyDescent="0.2">
      <c r="A250" t="s">
        <v>97</v>
      </c>
      <c r="B250" s="19">
        <v>536.37159999999994</v>
      </c>
      <c r="C250" s="19">
        <v>536.37329999999997</v>
      </c>
      <c r="D250" s="35">
        <f t="shared" si="3"/>
        <v>-3.169444467283526</v>
      </c>
      <c r="E250" s="42" t="s">
        <v>470</v>
      </c>
      <c r="F250" s="3">
        <v>2.1390114626777773E-3</v>
      </c>
      <c r="G250" s="4">
        <v>2.7402210078434509E-3</v>
      </c>
      <c r="H250" s="3">
        <v>4.4728920147799707E-3</v>
      </c>
      <c r="I250" s="4">
        <v>2.5540293767114673E-3</v>
      </c>
      <c r="J250" s="3">
        <v>6.5403398830824137E-3</v>
      </c>
      <c r="K250" s="4">
        <v>2.8885988634022629E-3</v>
      </c>
      <c r="M250" s="2" t="s">
        <v>97</v>
      </c>
      <c r="N250" s="51">
        <v>1.2960248858723006E-2</v>
      </c>
      <c r="O250" s="5">
        <v>1.1730592477383707E-2</v>
      </c>
      <c r="P250" s="51">
        <v>2.6617616421613442E-2</v>
      </c>
      <c r="Q250" s="5">
        <v>1.0429497079487506E-2</v>
      </c>
      <c r="R250" s="51">
        <v>4.2429502207581515E-2</v>
      </c>
      <c r="S250" s="4">
        <v>1.4033790812417591E-2</v>
      </c>
    </row>
    <row r="251" spans="1:19" ht="17" thickBot="1" x14ac:dyDescent="0.25">
      <c r="A251" t="s">
        <v>102</v>
      </c>
      <c r="B251" s="19">
        <v>554.32470000000001</v>
      </c>
      <c r="C251" s="19">
        <v>554.3261</v>
      </c>
      <c r="D251" s="35">
        <f t="shared" si="3"/>
        <v>-2.5255955579638285</v>
      </c>
      <c r="E251" s="42" t="s">
        <v>470</v>
      </c>
      <c r="F251" s="3">
        <v>1.3018954903772159E-2</v>
      </c>
      <c r="G251" s="4">
        <v>1.0273959708621567E-2</v>
      </c>
      <c r="H251" s="10">
        <v>1.6902281123784023E-2</v>
      </c>
      <c r="I251" s="11">
        <v>6.228011082684384E-3</v>
      </c>
      <c r="J251" s="3">
        <v>7.2995684617971927E-3</v>
      </c>
      <c r="K251" s="4">
        <v>3.5452268762643409E-3</v>
      </c>
      <c r="M251" s="2" t="s">
        <v>102</v>
      </c>
      <c r="N251" s="51">
        <v>8.0280085119884617E-2</v>
      </c>
      <c r="O251" s="5">
        <v>4.7327874499511799E-2</v>
      </c>
      <c r="P251" s="51">
        <v>0.10419777563354862</v>
      </c>
      <c r="Q251" s="5">
        <v>1.9675693383096517E-2</v>
      </c>
      <c r="R251" s="51">
        <v>4.7720757720323262E-2</v>
      </c>
      <c r="S251" s="4">
        <v>1.5855738150033608E-2</v>
      </c>
    </row>
    <row r="252" spans="1:19" ht="20" thickBot="1" x14ac:dyDescent="0.25">
      <c r="A252" s="25" t="s">
        <v>266</v>
      </c>
      <c r="B252" s="22" t="s">
        <v>290</v>
      </c>
      <c r="C252" s="22" t="s">
        <v>289</v>
      </c>
      <c r="D252" s="36" t="s">
        <v>292</v>
      </c>
      <c r="E252" s="36" t="s">
        <v>298</v>
      </c>
      <c r="F252" s="23" t="s">
        <v>0</v>
      </c>
      <c r="G252" s="24" t="s">
        <v>1</v>
      </c>
      <c r="H252" s="23" t="s">
        <v>0</v>
      </c>
      <c r="I252" s="24" t="s">
        <v>1</v>
      </c>
      <c r="J252" s="23" t="s">
        <v>0</v>
      </c>
      <c r="K252" s="24" t="s">
        <v>1</v>
      </c>
      <c r="M252" s="25" t="s">
        <v>266</v>
      </c>
      <c r="N252" s="53" t="s">
        <v>0</v>
      </c>
      <c r="O252" s="56" t="s">
        <v>1</v>
      </c>
      <c r="P252" s="53" t="s">
        <v>0</v>
      </c>
      <c r="Q252" s="56" t="s">
        <v>1</v>
      </c>
      <c r="R252" s="53" t="s">
        <v>0</v>
      </c>
      <c r="S252" s="47" t="s">
        <v>1</v>
      </c>
    </row>
    <row r="253" spans="1:19" x14ac:dyDescent="0.2">
      <c r="A253" t="s">
        <v>6</v>
      </c>
      <c r="B253" s="19">
        <v>829.48670000000004</v>
      </c>
      <c r="C253" s="19">
        <v>829.48580000000004</v>
      </c>
      <c r="D253" s="35">
        <f t="shared" si="3"/>
        <v>1.0850083551688714</v>
      </c>
      <c r="E253" s="40" t="s">
        <v>470</v>
      </c>
      <c r="F253" s="3">
        <v>2.0716518538836577E-3</v>
      </c>
      <c r="G253" s="4">
        <v>2.1181222910840176E-3</v>
      </c>
      <c r="H253" s="3">
        <v>8.2467481190070299E-3</v>
      </c>
      <c r="I253" s="4">
        <v>4.0270693445444939E-3</v>
      </c>
      <c r="J253" s="3">
        <v>1.0623413004222666E-2</v>
      </c>
      <c r="K253" s="4">
        <v>4.373132308777743E-3</v>
      </c>
      <c r="M253" s="2" t="s">
        <v>6</v>
      </c>
      <c r="N253" s="51">
        <v>4.7321144646965485E-3</v>
      </c>
      <c r="O253" s="5">
        <v>4.4791461022371795E-3</v>
      </c>
      <c r="P253" s="51">
        <v>1.9574541288419806E-2</v>
      </c>
      <c r="Q253" s="5">
        <v>6.2653570221117699E-3</v>
      </c>
      <c r="R253" s="51">
        <v>3.4565226285305908E-2</v>
      </c>
      <c r="S253" s="4">
        <v>1.2530088043675463E-2</v>
      </c>
    </row>
    <row r="254" spans="1:19" x14ac:dyDescent="0.2">
      <c r="A254" t="s">
        <v>7</v>
      </c>
      <c r="B254" s="19">
        <v>833.51800000000003</v>
      </c>
      <c r="C254" s="19">
        <v>833.51639999999998</v>
      </c>
      <c r="D254" s="35">
        <f t="shared" si="3"/>
        <v>1.9195746223274295</v>
      </c>
      <c r="E254" s="40" t="s">
        <v>470</v>
      </c>
      <c r="F254" s="3">
        <v>6.363038150267045E-3</v>
      </c>
      <c r="G254" s="4">
        <v>8.2508491112350431E-3</v>
      </c>
      <c r="H254" s="3">
        <v>7.1660939799076308E-3</v>
      </c>
      <c r="I254" s="4">
        <v>5.3000482901805618E-3</v>
      </c>
      <c r="J254" s="3">
        <v>1.1819183406927289E-2</v>
      </c>
      <c r="K254" s="4">
        <v>3.4639292278586917E-3</v>
      </c>
      <c r="M254" s="2" t="s">
        <v>7</v>
      </c>
      <c r="N254" s="51">
        <v>1.6602929141891765E-2</v>
      </c>
      <c r="O254" s="5">
        <v>2.2126889745377406E-2</v>
      </c>
      <c r="P254" s="51">
        <v>1.7330985636149328E-2</v>
      </c>
      <c r="Q254" s="5">
        <v>1.3117285961859175E-2</v>
      </c>
      <c r="R254" s="51">
        <v>3.9209543433006519E-2</v>
      </c>
      <c r="S254" s="4">
        <v>1.0098813483467013E-2</v>
      </c>
    </row>
    <row r="255" spans="1:19" x14ac:dyDescent="0.2">
      <c r="A255" t="s">
        <v>345</v>
      </c>
      <c r="B255" s="19">
        <v>841.5231</v>
      </c>
      <c r="C255" s="19">
        <v>841.52660000000003</v>
      </c>
      <c r="D255" s="35">
        <f t="shared" si="3"/>
        <v>-4.1591252813273014</v>
      </c>
      <c r="E255" s="40" t="s">
        <v>590</v>
      </c>
      <c r="F255" s="3">
        <v>7.2522143874513972E-2</v>
      </c>
      <c r="G255" s="4">
        <v>2.6016808501212834E-2</v>
      </c>
      <c r="H255" s="3">
        <v>0.10467781416936668</v>
      </c>
      <c r="I255" s="4">
        <v>3.497749402813298E-2</v>
      </c>
      <c r="J255" s="3">
        <v>0.16205857173986429</v>
      </c>
      <c r="K255" s="4">
        <v>4.1419269730893715E-2</v>
      </c>
      <c r="M255" s="2" t="s">
        <v>345</v>
      </c>
      <c r="N255" s="51">
        <v>0.17446832052896535</v>
      </c>
      <c r="O255" s="5">
        <v>6.2040959992585576E-2</v>
      </c>
      <c r="P255" s="51">
        <v>0.25405521845801521</v>
      </c>
      <c r="Q255" s="5">
        <v>5.9966366942676839E-2</v>
      </c>
      <c r="R255" s="51">
        <v>0.53652481258791285</v>
      </c>
      <c r="S255" s="4">
        <v>0.11563600281190772</v>
      </c>
    </row>
    <row r="256" spans="1:19" x14ac:dyDescent="0.2">
      <c r="A256" t="s">
        <v>8</v>
      </c>
      <c r="B256" s="19">
        <v>843.53880000000004</v>
      </c>
      <c r="C256" s="19">
        <v>843.53729999999996</v>
      </c>
      <c r="D256" s="35">
        <f t="shared" si="3"/>
        <v>1.7782228868170811</v>
      </c>
      <c r="E256" s="40" t="s">
        <v>470</v>
      </c>
      <c r="F256" s="3">
        <v>4.7855330192812864E-2</v>
      </c>
      <c r="G256" s="4">
        <v>2.1042849263823861E-2</v>
      </c>
      <c r="H256" s="3">
        <v>4.2512413942243324E-2</v>
      </c>
      <c r="I256" s="4">
        <v>1.3513077025072951E-2</v>
      </c>
      <c r="J256" s="3">
        <v>4.9822107839080608E-2</v>
      </c>
      <c r="K256" s="4">
        <v>1.1046848550834211E-2</v>
      </c>
      <c r="M256" s="2" t="s">
        <v>8</v>
      </c>
      <c r="N256" s="51">
        <v>0.11640341539249839</v>
      </c>
      <c r="O256" s="5">
        <v>5.1986573319677064E-2</v>
      </c>
      <c r="P256" s="51">
        <v>0.10291675566466536</v>
      </c>
      <c r="Q256" s="5">
        <v>2.062380912416778E-2</v>
      </c>
      <c r="R256" s="51">
        <v>0.16515158126385163</v>
      </c>
      <c r="S256" s="4">
        <v>2.7471468378798519E-2</v>
      </c>
    </row>
    <row r="257" spans="1:19" x14ac:dyDescent="0.2">
      <c r="A257" t="s">
        <v>9</v>
      </c>
      <c r="B257" s="19">
        <v>845.55439999999999</v>
      </c>
      <c r="C257" s="19">
        <v>845.55050000000006</v>
      </c>
      <c r="D257" s="35">
        <f t="shared" si="3"/>
        <v>4.6123584714721071</v>
      </c>
      <c r="E257" s="40" t="s">
        <v>299</v>
      </c>
      <c r="F257" s="3">
        <v>9.7477556549622705E-3</v>
      </c>
      <c r="G257" s="4">
        <v>1.1124821748118807E-2</v>
      </c>
      <c r="H257" s="3">
        <v>2.7570529284416646E-2</v>
      </c>
      <c r="I257" s="4">
        <v>4.6481510317017052E-3</v>
      </c>
      <c r="J257" s="3">
        <v>1.6895796613268396E-2</v>
      </c>
      <c r="K257" s="4">
        <v>3.7976555766675237E-3</v>
      </c>
      <c r="M257" s="2" t="s">
        <v>9</v>
      </c>
      <c r="N257" s="51">
        <v>2.4193340138699219E-2</v>
      </c>
      <c r="O257" s="5">
        <v>2.7567332976517821E-2</v>
      </c>
      <c r="P257" s="51">
        <v>7.1718187115781609E-2</v>
      </c>
      <c r="Q257" s="5">
        <v>2.6140508256667319E-2</v>
      </c>
      <c r="R257" s="51">
        <v>5.7376301411209987E-2</v>
      </c>
      <c r="S257" s="4">
        <v>1.8209502772425265E-2</v>
      </c>
    </row>
    <row r="258" spans="1:19" x14ac:dyDescent="0.2">
      <c r="A258" t="s">
        <v>10</v>
      </c>
      <c r="B258" s="19">
        <v>855.50239999999997</v>
      </c>
      <c r="C258" s="19">
        <v>855.50630000000001</v>
      </c>
      <c r="D258" s="35">
        <f t="shared" si="3"/>
        <v>-4.5587247914724749</v>
      </c>
      <c r="E258" s="40" t="s">
        <v>492</v>
      </c>
      <c r="F258" s="3">
        <v>3.3198081640093</v>
      </c>
      <c r="G258" s="4">
        <v>0.83933669063162564</v>
      </c>
      <c r="H258" s="3">
        <v>4.6878650559035027</v>
      </c>
      <c r="I258" s="4">
        <v>1.4506449683450966</v>
      </c>
      <c r="J258" s="3">
        <v>4.8838642095047025</v>
      </c>
      <c r="K258" s="4">
        <v>0.83829821556038353</v>
      </c>
      <c r="M258" s="2" t="s">
        <v>10</v>
      </c>
      <c r="N258" s="51">
        <v>7.9102852491355673</v>
      </c>
      <c r="O258" s="5">
        <v>1.5180428012960874</v>
      </c>
      <c r="P258" s="51">
        <v>11.375760654061393</v>
      </c>
      <c r="Q258" s="5">
        <v>2.0407889881622991</v>
      </c>
      <c r="R258" s="51">
        <v>16.126126112592932</v>
      </c>
      <c r="S258" s="4">
        <v>1.7258704353186967</v>
      </c>
    </row>
    <row r="259" spans="1:19" x14ac:dyDescent="0.2">
      <c r="A259" t="s">
        <v>11</v>
      </c>
      <c r="B259" s="19">
        <v>857.51800000000003</v>
      </c>
      <c r="C259" s="19">
        <v>857.51570000000004</v>
      </c>
      <c r="D259" s="35">
        <f t="shared" si="3"/>
        <v>2.6821594415406871</v>
      </c>
      <c r="E259" s="40" t="s">
        <v>591</v>
      </c>
      <c r="F259" s="3">
        <v>1.1270828740551466</v>
      </c>
      <c r="G259" s="4">
        <v>0.31107114970449834</v>
      </c>
      <c r="H259" s="3">
        <v>1.4301980256474685</v>
      </c>
      <c r="I259" s="4">
        <v>0.35324684563329306</v>
      </c>
      <c r="J259" s="3">
        <v>1.1579663538090379</v>
      </c>
      <c r="K259" s="4">
        <v>0.21923580363367262</v>
      </c>
      <c r="M259" s="2" t="s">
        <v>11</v>
      </c>
      <c r="N259" s="51">
        <v>2.7161871280581584</v>
      </c>
      <c r="O259" s="5">
        <v>0.71821462899670585</v>
      </c>
      <c r="P259" s="51">
        <v>3.4992219618016294</v>
      </c>
      <c r="Q259" s="5">
        <v>0.44274247775282488</v>
      </c>
      <c r="R259" s="51">
        <v>3.8218131970901288</v>
      </c>
      <c r="S259" s="4">
        <v>0.41083471779719294</v>
      </c>
    </row>
    <row r="260" spans="1:19" x14ac:dyDescent="0.2">
      <c r="A260" t="s">
        <v>12</v>
      </c>
      <c r="B260" s="19">
        <v>859.53369999999995</v>
      </c>
      <c r="C260" s="19">
        <v>859.5326</v>
      </c>
      <c r="D260" s="35">
        <f t="shared" si="3"/>
        <v>1.279763667150283</v>
      </c>
      <c r="E260" s="40" t="s">
        <v>556</v>
      </c>
      <c r="F260" s="3">
        <v>0.11039238394693252</v>
      </c>
      <c r="G260" s="4">
        <v>4.2533068049471892E-2</v>
      </c>
      <c r="H260" s="3">
        <v>0.14712867560640333</v>
      </c>
      <c r="I260" s="4">
        <v>3.3301327860207348E-2</v>
      </c>
      <c r="J260" s="3">
        <v>9.6367870820564749E-2</v>
      </c>
      <c r="K260" s="4">
        <v>3.0090604371964497E-2</v>
      </c>
      <c r="M260" s="2" t="s">
        <v>12</v>
      </c>
      <c r="N260" s="51">
        <v>0.26998790181597543</v>
      </c>
      <c r="O260" s="5">
        <v>0.12368821940667335</v>
      </c>
      <c r="P260" s="51">
        <v>0.36156671989710931</v>
      </c>
      <c r="Q260" s="5">
        <v>4.6853419045571949E-2</v>
      </c>
      <c r="R260" s="51">
        <v>0.31831979925071813</v>
      </c>
      <c r="S260" s="4">
        <v>8.6093483026161918E-2</v>
      </c>
    </row>
    <row r="261" spans="1:19" x14ac:dyDescent="0.2">
      <c r="A261" t="s">
        <v>13</v>
      </c>
      <c r="B261" s="19">
        <v>861.54930000000002</v>
      </c>
      <c r="C261" s="19">
        <v>861.55070000000001</v>
      </c>
      <c r="D261" s="35">
        <f t="shared" si="3"/>
        <v>-1.6249795571647865</v>
      </c>
      <c r="E261" s="40" t="s">
        <v>592</v>
      </c>
      <c r="F261" s="3">
        <v>2.8239536206031608E-2</v>
      </c>
      <c r="G261" s="4">
        <v>1.0063993717989007E-2</v>
      </c>
      <c r="H261" s="3">
        <v>3.5472110386542154E-2</v>
      </c>
      <c r="I261" s="4">
        <v>1.0869878747831897E-2</v>
      </c>
      <c r="J261" s="3">
        <v>5.2822913565810127E-2</v>
      </c>
      <c r="K261" s="4">
        <v>1.1764244901129768E-2</v>
      </c>
      <c r="M261" s="2" t="s">
        <v>13</v>
      </c>
      <c r="N261" s="51">
        <v>6.7906700117885077E-2</v>
      </c>
      <c r="O261" s="5">
        <v>2.3896461001371085E-2</v>
      </c>
      <c r="P261" s="51">
        <v>8.6001057749780313E-2</v>
      </c>
      <c r="Q261" s="5">
        <v>1.570828709528007E-2</v>
      </c>
      <c r="R261" s="51">
        <v>0.17482756387554516</v>
      </c>
      <c r="S261" s="4">
        <v>3.1687463181030766E-2</v>
      </c>
    </row>
    <row r="262" spans="1:19" x14ac:dyDescent="0.2">
      <c r="A262" t="s">
        <v>14</v>
      </c>
      <c r="B262" s="19">
        <v>869.51859999999999</v>
      </c>
      <c r="C262" s="19">
        <v>869.51959999999997</v>
      </c>
      <c r="D262" s="35">
        <f t="shared" si="3"/>
        <v>-1.1500616547781188</v>
      </c>
      <c r="E262" s="40" t="s">
        <v>500</v>
      </c>
      <c r="F262" s="3">
        <v>1.3714719003411473</v>
      </c>
      <c r="G262" s="4">
        <v>0.27863815359223781</v>
      </c>
      <c r="H262" s="3">
        <v>2.0124452247993339</v>
      </c>
      <c r="I262" s="4">
        <v>0.50202923048208126</v>
      </c>
      <c r="J262" s="3">
        <v>0.69758415498330206</v>
      </c>
      <c r="K262" s="4">
        <v>0.13894690393861975</v>
      </c>
      <c r="M262" s="2" t="s">
        <v>14</v>
      </c>
      <c r="N262" s="51">
        <v>3.2837207533702335</v>
      </c>
      <c r="O262" s="5">
        <v>0.51881599919136367</v>
      </c>
      <c r="P262" s="51">
        <v>4.8841844234313623</v>
      </c>
      <c r="Q262" s="5">
        <v>0.44515407859444805</v>
      </c>
      <c r="R262" s="51">
        <v>2.3041515028346899</v>
      </c>
      <c r="S262" s="4">
        <v>0.32136774700327941</v>
      </c>
    </row>
    <row r="263" spans="1:19" x14ac:dyDescent="0.2">
      <c r="A263" t="s">
        <v>15</v>
      </c>
      <c r="B263" s="19">
        <v>869.55439999999999</v>
      </c>
      <c r="C263" s="19">
        <v>869.55849999999998</v>
      </c>
      <c r="D263" s="35">
        <f t="shared" si="3"/>
        <v>-4.7150586553227694</v>
      </c>
      <c r="E263" s="40" t="s">
        <v>593</v>
      </c>
      <c r="F263" s="3">
        <v>0.19383928555470864</v>
      </c>
      <c r="G263" s="4">
        <v>5.4823001792421708E-2</v>
      </c>
      <c r="H263" s="3">
        <v>0.18940341972924998</v>
      </c>
      <c r="I263" s="4">
        <v>5.3663560885069905E-2</v>
      </c>
      <c r="J263" s="3">
        <v>0.34864740376393855</v>
      </c>
      <c r="K263" s="4">
        <v>6.2291447432895213E-2</v>
      </c>
      <c r="M263" s="2" t="s">
        <v>15</v>
      </c>
      <c r="N263" s="51">
        <v>0.46650393625068587</v>
      </c>
      <c r="O263" s="5">
        <v>0.12515833674284038</v>
      </c>
      <c r="P263" s="51">
        <v>0.46292711682082766</v>
      </c>
      <c r="Q263" s="5">
        <v>0.10125703000046081</v>
      </c>
      <c r="R263" s="51">
        <v>1.1628667840328641</v>
      </c>
      <c r="S263" s="4">
        <v>0.19580184321215122</v>
      </c>
    </row>
    <row r="264" spans="1:19" x14ac:dyDescent="0.2">
      <c r="A264" t="s">
        <v>346</v>
      </c>
      <c r="B264" s="19">
        <v>871.57010000000002</v>
      </c>
      <c r="C264" s="19">
        <v>871.57069999999999</v>
      </c>
      <c r="D264" s="35">
        <f t="shared" si="3"/>
        <v>-0.68841278511398507</v>
      </c>
      <c r="E264" s="40" t="s">
        <v>561</v>
      </c>
      <c r="F264" s="3">
        <v>0.19009406298314141</v>
      </c>
      <c r="G264" s="4">
        <v>9.499499176948345E-2</v>
      </c>
      <c r="H264" s="3">
        <v>0.1231379830296279</v>
      </c>
      <c r="I264" s="4">
        <v>3.4351490576996428E-2</v>
      </c>
      <c r="J264" s="3">
        <v>0.14979968885555828</v>
      </c>
      <c r="K264" s="4">
        <v>3.1370256506538671E-2</v>
      </c>
      <c r="M264" s="2" t="s">
        <v>346</v>
      </c>
      <c r="N264" s="51">
        <v>0.46080305425906698</v>
      </c>
      <c r="O264" s="5">
        <v>0.23084196169560617</v>
      </c>
      <c r="P264" s="51">
        <v>0.30229924323126323</v>
      </c>
      <c r="Q264" s="5">
        <v>6.2221060366759499E-2</v>
      </c>
      <c r="R264" s="51">
        <v>0.50049329167883083</v>
      </c>
      <c r="S264" s="4">
        <v>0.10250657870473381</v>
      </c>
    </row>
    <row r="265" spans="1:19" x14ac:dyDescent="0.2">
      <c r="A265" t="s">
        <v>347</v>
      </c>
      <c r="B265" s="19">
        <v>873.58569999999997</v>
      </c>
      <c r="C265" s="19">
        <v>873.58219999999994</v>
      </c>
      <c r="D265" s="35">
        <f t="shared" si="3"/>
        <v>4.0064758386394406</v>
      </c>
      <c r="E265" s="40" t="s">
        <v>594</v>
      </c>
      <c r="F265" s="3">
        <v>2.4501943209827778E-2</v>
      </c>
      <c r="G265" s="4">
        <v>1.5059446315894875E-2</v>
      </c>
      <c r="H265" s="3">
        <v>1.1839183936756096E-2</v>
      </c>
      <c r="I265" s="4">
        <v>4.9588437604750632E-3</v>
      </c>
      <c r="J265" s="3">
        <v>1.1305407098733724E-2</v>
      </c>
      <c r="K265" s="4">
        <v>5.1206975840441347E-3</v>
      </c>
      <c r="M265" s="2" t="s">
        <v>347</v>
      </c>
      <c r="N265" s="51">
        <v>5.9766595871916947E-2</v>
      </c>
      <c r="O265" s="5">
        <v>3.7014246248801258E-2</v>
      </c>
      <c r="P265" s="51">
        <v>2.913261252442274E-2</v>
      </c>
      <c r="Q265" s="5">
        <v>1.0374473648073139E-2</v>
      </c>
      <c r="R265" s="51">
        <v>3.7968245415102686E-2</v>
      </c>
      <c r="S265" s="4">
        <v>1.7655785222595529E-2</v>
      </c>
    </row>
    <row r="266" spans="1:19" x14ac:dyDescent="0.2">
      <c r="A266" t="s">
        <v>16</v>
      </c>
      <c r="B266" s="19">
        <v>881.51800000000003</v>
      </c>
      <c r="C266" s="19">
        <v>881.52170000000001</v>
      </c>
      <c r="D266" s="35">
        <f t="shared" si="3"/>
        <v>-4.1973051032204882</v>
      </c>
      <c r="E266" s="40" t="s">
        <v>595</v>
      </c>
      <c r="F266" s="3">
        <v>1.6608111269526027</v>
      </c>
      <c r="G266" s="4">
        <v>0.22320855185802074</v>
      </c>
      <c r="H266" s="3">
        <v>2.0831696538832287</v>
      </c>
      <c r="I266" s="4">
        <v>0.57993570292381436</v>
      </c>
      <c r="J266" s="3">
        <v>1.2072814748151066</v>
      </c>
      <c r="K266" s="4">
        <v>0.20951392161942028</v>
      </c>
      <c r="M266" s="2" t="s">
        <v>16</v>
      </c>
      <c r="N266" s="51">
        <v>3.9990862754718628</v>
      </c>
      <c r="O266" s="5">
        <v>0.32754428785517198</v>
      </c>
      <c r="P266" s="51">
        <v>5.025689908275524</v>
      </c>
      <c r="Q266" s="5">
        <v>0.41430753387046415</v>
      </c>
      <c r="R266" s="51">
        <v>4.0091086100865283</v>
      </c>
      <c r="S266" s="4">
        <v>0.54195178250920273</v>
      </c>
    </row>
    <row r="267" spans="1:19" x14ac:dyDescent="0.2">
      <c r="A267" t="s">
        <v>17</v>
      </c>
      <c r="B267" s="19">
        <v>883.53369999999995</v>
      </c>
      <c r="C267" s="19">
        <v>883.53779999999995</v>
      </c>
      <c r="D267" s="35">
        <f t="shared" si="3"/>
        <v>-4.6404568382552895</v>
      </c>
      <c r="E267" s="40" t="s">
        <v>596</v>
      </c>
      <c r="F267" s="3">
        <v>18.247172882602694</v>
      </c>
      <c r="G267" s="4">
        <v>3.5380626735954164</v>
      </c>
      <c r="H267" s="3">
        <v>17.964604097444656</v>
      </c>
      <c r="I267" s="4">
        <v>3.9347783063499846</v>
      </c>
      <c r="J267" s="3">
        <v>13.264711456190431</v>
      </c>
      <c r="K267" s="4">
        <v>1.8471085523128101</v>
      </c>
      <c r="M267" s="2" t="s">
        <v>17</v>
      </c>
      <c r="N267" s="51">
        <v>43.479590481146261</v>
      </c>
      <c r="O267" s="5">
        <v>3.5673295597415438</v>
      </c>
      <c r="P267" s="51">
        <v>43.752648016938068</v>
      </c>
      <c r="Q267" s="5">
        <v>1.2332677350501542</v>
      </c>
      <c r="R267" s="51">
        <v>43.889197083002216</v>
      </c>
      <c r="S267" s="4">
        <v>2.3668441577581318</v>
      </c>
    </row>
    <row r="268" spans="1:19" x14ac:dyDescent="0.2">
      <c r="A268" t="s">
        <v>348</v>
      </c>
      <c r="B268" s="19">
        <v>885.54930000000002</v>
      </c>
      <c r="C268" s="19">
        <v>885.54729999999995</v>
      </c>
      <c r="D268" s="35">
        <f t="shared" si="3"/>
        <v>2.2584852137158182</v>
      </c>
      <c r="E268" s="40" t="s">
        <v>568</v>
      </c>
      <c r="F268" s="3">
        <v>6.4892349409479806</v>
      </c>
      <c r="G268" s="4">
        <v>2.017170004465584</v>
      </c>
      <c r="H268" s="3">
        <v>5.5888676977863598</v>
      </c>
      <c r="I268" s="4">
        <v>1.2411612525458244</v>
      </c>
      <c r="J268" s="3">
        <v>3.4214680333862604</v>
      </c>
      <c r="K268" s="4">
        <v>0.73735852608679087</v>
      </c>
      <c r="M268" s="2" t="s">
        <v>632</v>
      </c>
      <c r="N268" s="51">
        <v>15.506490005407107</v>
      </c>
      <c r="O268" s="5">
        <v>3.7233773666604137</v>
      </c>
      <c r="P268" s="51">
        <v>13.642539399104399</v>
      </c>
      <c r="Q268" s="5">
        <v>1.1315955806024216</v>
      </c>
      <c r="R268" s="51">
        <v>11.306069585569857</v>
      </c>
      <c r="S268" s="4">
        <v>1.5375390873438257</v>
      </c>
    </row>
    <row r="269" spans="1:19" x14ac:dyDescent="0.2">
      <c r="A269" t="s">
        <v>18</v>
      </c>
      <c r="B269" s="19">
        <v>887.56500000000005</v>
      </c>
      <c r="C269" s="19">
        <v>887.56190000000004</v>
      </c>
      <c r="D269" s="35">
        <f t="shared" si="3"/>
        <v>3.4927019429761694</v>
      </c>
      <c r="E269" s="40" t="s">
        <v>597</v>
      </c>
      <c r="F269" s="3">
        <v>0.62060757588223281</v>
      </c>
      <c r="G269" s="4">
        <v>0.26758083320982412</v>
      </c>
      <c r="H269" s="3">
        <v>0.50138815831441907</v>
      </c>
      <c r="I269" s="4">
        <v>0.12259885644794043</v>
      </c>
      <c r="J269" s="3">
        <v>0.35101063953746581</v>
      </c>
      <c r="K269" s="4">
        <v>0.11321185464443337</v>
      </c>
      <c r="M269" s="2" t="s">
        <v>18</v>
      </c>
      <c r="N269" s="51">
        <v>1.48886073539066</v>
      </c>
      <c r="O269" s="5">
        <v>0.58323504641349233</v>
      </c>
      <c r="P269" s="51">
        <v>1.2262644888855396</v>
      </c>
      <c r="Q269" s="5">
        <v>0.17893059502388425</v>
      </c>
      <c r="R269" s="51">
        <v>1.1582627200640219</v>
      </c>
      <c r="S269" s="4">
        <v>0.28964949429432918</v>
      </c>
    </row>
    <row r="270" spans="1:19" x14ac:dyDescent="0.2">
      <c r="A270" t="s">
        <v>19</v>
      </c>
      <c r="B270" s="19">
        <v>889.5806</v>
      </c>
      <c r="C270" s="19">
        <v>889.58190000000002</v>
      </c>
      <c r="D270" s="35">
        <f t="shared" si="3"/>
        <v>-1.46136280401656</v>
      </c>
      <c r="E270" s="40" t="s">
        <v>598</v>
      </c>
      <c r="F270" s="3">
        <v>0.22508785289568084</v>
      </c>
      <c r="G270" s="4">
        <v>0.14081924236704779</v>
      </c>
      <c r="H270" s="3">
        <v>5.3585931136840195E-2</v>
      </c>
      <c r="I270" s="4">
        <v>1.7991901722067379E-2</v>
      </c>
      <c r="J270" s="3">
        <v>6.8396003310069564E-2</v>
      </c>
      <c r="K270" s="4">
        <v>1.4817046562055311E-2</v>
      </c>
      <c r="M270" s="2" t="s">
        <v>19</v>
      </c>
      <c r="N270" s="51">
        <v>0.52500035510697896</v>
      </c>
      <c r="O270" s="5">
        <v>0.30125604126594435</v>
      </c>
      <c r="P270" s="51">
        <v>0.12941581696138935</v>
      </c>
      <c r="Q270" s="5">
        <v>2.9350303296154595E-2</v>
      </c>
      <c r="R270" s="51">
        <v>0.22488589757122401</v>
      </c>
      <c r="S270" s="4">
        <v>3.02300199347195E-2</v>
      </c>
    </row>
    <row r="271" spans="1:19" x14ac:dyDescent="0.2">
      <c r="A271" t="s">
        <v>349</v>
      </c>
      <c r="B271" s="19">
        <v>891.59630000000004</v>
      </c>
      <c r="C271" s="19">
        <v>891.59680000000003</v>
      </c>
      <c r="D271" s="35">
        <f t="shared" si="3"/>
        <v>-0.56079191893032365</v>
      </c>
      <c r="E271" s="40" t="s">
        <v>572</v>
      </c>
      <c r="F271" s="3">
        <v>4.8338870837481082E-5</v>
      </c>
      <c r="G271" s="4">
        <v>5.6804733073131251E-6</v>
      </c>
      <c r="H271" s="3">
        <v>4.9893442988374517E-2</v>
      </c>
      <c r="I271" s="4">
        <v>1.5320198324712972E-2</v>
      </c>
      <c r="J271" s="3">
        <v>5.6050219752434308E-2</v>
      </c>
      <c r="K271" s="4">
        <v>1.4862688852459765E-2</v>
      </c>
      <c r="M271" s="2" t="s">
        <v>633</v>
      </c>
      <c r="N271" s="51">
        <v>1.173775313381738E-4</v>
      </c>
      <c r="O271" s="5">
        <v>1.7118432186664062E-5</v>
      </c>
      <c r="P271" s="51">
        <v>0.12230896237127756</v>
      </c>
      <c r="Q271" s="5">
        <v>2.8193268162817701E-2</v>
      </c>
      <c r="R271" s="51">
        <v>0.18432003864251467</v>
      </c>
      <c r="S271" s="4">
        <v>3.6216704215478714E-2</v>
      </c>
    </row>
    <row r="272" spans="1:19" x14ac:dyDescent="0.2">
      <c r="A272" t="s">
        <v>20</v>
      </c>
      <c r="B272" s="19">
        <v>897.54989999999998</v>
      </c>
      <c r="C272" s="19">
        <v>897.54970000000003</v>
      </c>
      <c r="D272" s="35">
        <f t="shared" si="3"/>
        <v>0.2228288365357691</v>
      </c>
      <c r="E272" s="40" t="s">
        <v>350</v>
      </c>
      <c r="F272" s="3">
        <v>0.33744156774706541</v>
      </c>
      <c r="G272" s="4">
        <v>6.4021463407859774E-2</v>
      </c>
      <c r="H272" s="3">
        <v>0.51361510416117473</v>
      </c>
      <c r="I272" s="4">
        <v>7.1814721096286269E-2</v>
      </c>
      <c r="J272" s="3">
        <v>0.24621594634812607</v>
      </c>
      <c r="K272" s="4">
        <v>3.2576203851939732E-2</v>
      </c>
      <c r="M272" s="2" t="s">
        <v>20</v>
      </c>
      <c r="N272" s="51">
        <v>0.81209575171423543</v>
      </c>
      <c r="O272" s="5">
        <v>0.13985555673143488</v>
      </c>
      <c r="P272" s="51">
        <v>1.2801256651018806</v>
      </c>
      <c r="Q272" s="5">
        <v>0.18216152734010613</v>
      </c>
      <c r="R272" s="51">
        <v>0.81593735546069601</v>
      </c>
      <c r="S272" s="4">
        <v>4.3019811592793472E-2</v>
      </c>
    </row>
    <row r="273" spans="1:19" x14ac:dyDescent="0.2">
      <c r="A273" t="s">
        <v>21</v>
      </c>
      <c r="B273" s="19">
        <v>897.58569999999997</v>
      </c>
      <c r="C273" s="19">
        <v>897.58299999999997</v>
      </c>
      <c r="D273" s="35">
        <f t="shared" ref="D273:D335" si="4">(B273-C273)*1000000/B273</f>
        <v>3.0080693130520748</v>
      </c>
      <c r="E273" s="40" t="s">
        <v>299</v>
      </c>
      <c r="F273" s="3">
        <v>8.4640604054754369E-3</v>
      </c>
      <c r="G273" s="4">
        <v>4.9036793291128492E-3</v>
      </c>
      <c r="H273" s="3">
        <v>7.1552043502148043E-3</v>
      </c>
      <c r="I273" s="4">
        <v>2.7353281504253575E-3</v>
      </c>
      <c r="J273" s="3">
        <v>6.4279581950661387E-3</v>
      </c>
      <c r="K273" s="4">
        <v>1.8860045474601752E-3</v>
      </c>
      <c r="M273" s="2" t="s">
        <v>21</v>
      </c>
      <c r="N273" s="51">
        <v>2.0895927366829013E-2</v>
      </c>
      <c r="O273" s="5">
        <v>1.3463579394039213E-2</v>
      </c>
      <c r="P273" s="51">
        <v>1.7007218858347627E-2</v>
      </c>
      <c r="Q273" s="5">
        <v>4.0886452665439312E-3</v>
      </c>
      <c r="R273" s="51">
        <v>2.1378050481445157E-2</v>
      </c>
      <c r="S273" s="4">
        <v>5.5158120196300659E-3</v>
      </c>
    </row>
    <row r="274" spans="1:19" x14ac:dyDescent="0.2">
      <c r="A274" t="s">
        <v>22</v>
      </c>
      <c r="B274" s="19">
        <v>901.48670000000004</v>
      </c>
      <c r="C274" s="19">
        <v>901.49080000000004</v>
      </c>
      <c r="D274" s="35">
        <f t="shared" si="4"/>
        <v>-4.5480426943558871</v>
      </c>
      <c r="E274" s="40" t="s">
        <v>519</v>
      </c>
      <c r="F274" s="3">
        <v>2.4818635618788498</v>
      </c>
      <c r="G274" s="4">
        <v>0.81101997373695445</v>
      </c>
      <c r="H274" s="3">
        <v>1.4849352502045796</v>
      </c>
      <c r="I274" s="4">
        <v>0.46345100372275344</v>
      </c>
      <c r="J274" s="3">
        <v>1.0145163005070694</v>
      </c>
      <c r="K274" s="4">
        <v>0.25150832885314245</v>
      </c>
      <c r="M274" s="2" t="s">
        <v>22</v>
      </c>
      <c r="N274" s="51">
        <v>5.8655285785485232</v>
      </c>
      <c r="O274" s="5">
        <v>1.5432511858699094</v>
      </c>
      <c r="P274" s="51">
        <v>3.5836557460061536</v>
      </c>
      <c r="Q274" s="5">
        <v>0.58464593313835933</v>
      </c>
      <c r="R274" s="51">
        <v>3.345999041527068</v>
      </c>
      <c r="S274" s="4">
        <v>0.61417205689960741</v>
      </c>
    </row>
    <row r="275" spans="1:19" x14ac:dyDescent="0.2">
      <c r="A275" t="s">
        <v>23</v>
      </c>
      <c r="B275" s="19">
        <v>903.50239999999997</v>
      </c>
      <c r="C275" s="19">
        <v>903.50340000000006</v>
      </c>
      <c r="D275" s="35">
        <f t="shared" si="4"/>
        <v>-1.1068039222585795</v>
      </c>
      <c r="E275" s="40" t="s">
        <v>599</v>
      </c>
      <c r="F275" s="3">
        <v>1.0495518116006688</v>
      </c>
      <c r="G275" s="4">
        <v>0.30049847930354368</v>
      </c>
      <c r="H275" s="3">
        <v>0.70734788080782629</v>
      </c>
      <c r="I275" s="4">
        <v>0.20436054167902756</v>
      </c>
      <c r="J275" s="3">
        <v>0.47578022149833527</v>
      </c>
      <c r="K275" s="4">
        <v>0.14690249954668488</v>
      </c>
      <c r="M275" s="2" t="s">
        <v>23</v>
      </c>
      <c r="N275" s="51">
        <v>2.4906891030628655</v>
      </c>
      <c r="O275" s="5">
        <v>0.42305500372001187</v>
      </c>
      <c r="P275" s="51">
        <v>1.7115188935057084</v>
      </c>
      <c r="Q275" s="5">
        <v>0.24450385097617255</v>
      </c>
      <c r="R275" s="51">
        <v>1.5732924299066275</v>
      </c>
      <c r="S275" s="4">
        <v>0.40049562942815015</v>
      </c>
    </row>
    <row r="276" spans="1:19" x14ac:dyDescent="0.2">
      <c r="A276" t="s">
        <v>24</v>
      </c>
      <c r="B276" s="19">
        <v>905.51800000000003</v>
      </c>
      <c r="C276" s="19">
        <v>905.51990000000001</v>
      </c>
      <c r="D276" s="35">
        <f t="shared" si="4"/>
        <v>-2.0982465284818286</v>
      </c>
      <c r="E276" s="40" t="s">
        <v>600</v>
      </c>
      <c r="F276" s="3">
        <v>0.7040162200848149</v>
      </c>
      <c r="G276" s="4">
        <v>0.23784321565520547</v>
      </c>
      <c r="H276" s="3">
        <v>0.46692590411797824</v>
      </c>
      <c r="I276" s="4">
        <v>0.13931640968856543</v>
      </c>
      <c r="J276" s="3">
        <v>0.25635595189513338</v>
      </c>
      <c r="K276" s="4">
        <v>7.1498248693608157E-2</v>
      </c>
      <c r="M276" s="2" t="s">
        <v>24</v>
      </c>
      <c r="N276" s="51">
        <v>1.647576916241384</v>
      </c>
      <c r="O276" s="5">
        <v>0.31280307769015853</v>
      </c>
      <c r="P276" s="51">
        <v>1.1590994663125944</v>
      </c>
      <c r="Q276" s="5">
        <v>0.31690144576382301</v>
      </c>
      <c r="R276" s="51">
        <v>0.84392424968649615</v>
      </c>
      <c r="S276" s="4">
        <v>0.17523089486739271</v>
      </c>
    </row>
    <row r="277" spans="1:19" x14ac:dyDescent="0.2">
      <c r="A277" t="s">
        <v>25</v>
      </c>
      <c r="B277" s="19">
        <v>907.53369999999995</v>
      </c>
      <c r="C277" s="19">
        <v>907.53629999999998</v>
      </c>
      <c r="D277" s="35">
        <f t="shared" si="4"/>
        <v>-2.8649073858408429</v>
      </c>
      <c r="E277" s="40" t="s">
        <v>601</v>
      </c>
      <c r="F277" s="3">
        <v>0.42318755901293886</v>
      </c>
      <c r="G277" s="4">
        <v>0.14080617090715775</v>
      </c>
      <c r="H277" s="3">
        <v>0.32410746708796856</v>
      </c>
      <c r="I277" s="4">
        <v>8.9409333864160154E-2</v>
      </c>
      <c r="J277" s="3">
        <v>0.20454718439280342</v>
      </c>
      <c r="K277" s="4">
        <v>3.8696950950898958E-2</v>
      </c>
      <c r="M277" s="2" t="s">
        <v>25</v>
      </c>
      <c r="N277" s="51">
        <v>0.98602148410618928</v>
      </c>
      <c r="O277" s="5">
        <v>0.19654489248124585</v>
      </c>
      <c r="P277" s="51">
        <v>0.79898158903051919</v>
      </c>
      <c r="Q277" s="5">
        <v>0.17231542840962652</v>
      </c>
      <c r="R277" s="51">
        <v>0.67769496007634555</v>
      </c>
      <c r="S277" s="4">
        <v>9.0717882847689071E-2</v>
      </c>
    </row>
    <row r="278" spans="1:19" x14ac:dyDescent="0.2">
      <c r="A278" t="s">
        <v>26</v>
      </c>
      <c r="B278" s="19">
        <v>909.54930000000002</v>
      </c>
      <c r="C278" s="19">
        <v>909.55309999999997</v>
      </c>
      <c r="D278" s="35">
        <f t="shared" si="4"/>
        <v>-4.177893380771792</v>
      </c>
      <c r="E278" s="40" t="s">
        <v>602</v>
      </c>
      <c r="F278" s="3">
        <v>1.7325596399022287</v>
      </c>
      <c r="G278" s="4">
        <v>0.24300250514286717</v>
      </c>
      <c r="H278" s="3">
        <v>1.6987333324156098</v>
      </c>
      <c r="I278" s="4">
        <v>0.44566042238584352</v>
      </c>
      <c r="J278" s="3">
        <v>1.4509408305288725</v>
      </c>
      <c r="K278" s="4">
        <v>0.25656413992750943</v>
      </c>
      <c r="M278" s="2" t="s">
        <v>26</v>
      </c>
      <c r="N278" s="51">
        <v>4.1946795044640846</v>
      </c>
      <c r="O278" s="5">
        <v>0.62003369104948758</v>
      </c>
      <c r="P278" s="51">
        <v>4.1108780019895494</v>
      </c>
      <c r="Q278" s="5">
        <v>0.40691201081656636</v>
      </c>
      <c r="R278" s="51">
        <v>4.7964177823835987</v>
      </c>
      <c r="S278" s="4">
        <v>0.48467203783356544</v>
      </c>
    </row>
    <row r="279" spans="1:19" x14ac:dyDescent="0.2">
      <c r="A279" t="s">
        <v>27</v>
      </c>
      <c r="B279" s="19">
        <v>911.56500000000005</v>
      </c>
      <c r="C279" s="19">
        <v>911.56380000000001</v>
      </c>
      <c r="D279" s="35">
        <f t="shared" si="4"/>
        <v>1.3164173701708992</v>
      </c>
      <c r="E279" s="40" t="s">
        <v>470</v>
      </c>
      <c r="F279" s="3">
        <v>0.93503366863162152</v>
      </c>
      <c r="G279" s="4">
        <v>0.27716882184913622</v>
      </c>
      <c r="H279" s="3">
        <v>0.59703331295741013</v>
      </c>
      <c r="I279" s="4">
        <v>0.14567685451972237</v>
      </c>
      <c r="J279" s="3">
        <v>0.43518428739150172</v>
      </c>
      <c r="K279" s="4">
        <v>0.10758962270508889</v>
      </c>
      <c r="M279" s="2" t="s">
        <v>27</v>
      </c>
      <c r="N279" s="51">
        <v>2.2442878934390671</v>
      </c>
      <c r="O279" s="5">
        <v>0.56959179466852117</v>
      </c>
      <c r="P279" s="51">
        <v>1.4498068138503235</v>
      </c>
      <c r="Q279" s="5">
        <v>0.12854673551765139</v>
      </c>
      <c r="R279" s="51">
        <v>1.4360140522209535</v>
      </c>
      <c r="S279" s="4">
        <v>0.24501270643902923</v>
      </c>
    </row>
    <row r="280" spans="1:19" x14ac:dyDescent="0.2">
      <c r="A280" t="s">
        <v>28</v>
      </c>
      <c r="B280" s="19">
        <v>913.5806</v>
      </c>
      <c r="C280" s="19">
        <v>913.57989999999995</v>
      </c>
      <c r="D280" s="35">
        <f t="shared" si="4"/>
        <v>0.76621592014066331</v>
      </c>
      <c r="E280" s="40" t="s">
        <v>603</v>
      </c>
      <c r="F280" s="3">
        <v>0.21560393870401856</v>
      </c>
      <c r="G280" s="4">
        <v>8.9792593827758005E-2</v>
      </c>
      <c r="H280" s="3">
        <v>0.11318453449295793</v>
      </c>
      <c r="I280" s="4">
        <v>3.1581561899080103E-2</v>
      </c>
      <c r="J280" s="3">
        <v>6.6141647231516859E-2</v>
      </c>
      <c r="K280" s="4">
        <v>2.4486890659579024E-2</v>
      </c>
      <c r="M280" s="2" t="s">
        <v>28</v>
      </c>
      <c r="N280" s="51">
        <v>0.51434713312588853</v>
      </c>
      <c r="O280" s="5">
        <v>0.17728450014352526</v>
      </c>
      <c r="P280" s="51">
        <v>0.27559600928755151</v>
      </c>
      <c r="Q280" s="5">
        <v>4.8080004560801977E-2</v>
      </c>
      <c r="R280" s="51">
        <v>0.22015384219332906</v>
      </c>
      <c r="S280" s="4">
        <v>7.6425345939104231E-2</v>
      </c>
    </row>
    <row r="281" spans="1:19" x14ac:dyDescent="0.2">
      <c r="A281" t="s">
        <v>351</v>
      </c>
      <c r="B281" s="19">
        <v>915.59630000000004</v>
      </c>
      <c r="C281" s="19">
        <v>915.59460000000001</v>
      </c>
      <c r="D281" s="35">
        <f t="shared" si="4"/>
        <v>1.8567134882786358</v>
      </c>
      <c r="E281" s="40" t="s">
        <v>527</v>
      </c>
      <c r="F281" s="3">
        <v>0.16747183129294008</v>
      </c>
      <c r="G281" s="4">
        <v>0.13492584247654724</v>
      </c>
      <c r="H281" s="3">
        <v>1.0838208257293643E-2</v>
      </c>
      <c r="I281" s="4">
        <v>6.9649508284637812E-3</v>
      </c>
      <c r="J281" s="3">
        <v>7.6574679729061786E-3</v>
      </c>
      <c r="K281" s="4">
        <v>5.6854625086911557E-3</v>
      </c>
      <c r="M281" s="2" t="s">
        <v>634</v>
      </c>
      <c r="N281" s="51">
        <v>0.38536080174048537</v>
      </c>
      <c r="O281" s="5">
        <v>0.29007190677801253</v>
      </c>
      <c r="P281" s="51">
        <v>2.5067514597432543E-2</v>
      </c>
      <c r="Q281" s="5">
        <v>1.3756629903719267E-2</v>
      </c>
      <c r="R281" s="51">
        <v>2.5121298171307115E-2</v>
      </c>
      <c r="S281" s="4">
        <v>1.7148987165377577E-2</v>
      </c>
    </row>
    <row r="282" spans="1:19" x14ac:dyDescent="0.2">
      <c r="A282" t="s">
        <v>29</v>
      </c>
      <c r="B282" s="19">
        <v>929.51800000000003</v>
      </c>
      <c r="C282" s="19">
        <v>929.5204</v>
      </c>
      <c r="D282" s="35">
        <f t="shared" si="4"/>
        <v>-2.5819833504741005</v>
      </c>
      <c r="E282" s="40" t="s">
        <v>604</v>
      </c>
      <c r="F282" s="3">
        <v>5.0141467437455366E-2</v>
      </c>
      <c r="G282" s="4">
        <v>1.3293339359115168E-2</v>
      </c>
      <c r="H282" s="3">
        <v>4.3323547056369774E-2</v>
      </c>
      <c r="I282" s="4">
        <v>8.5060927249368014E-3</v>
      </c>
      <c r="J282" s="3">
        <v>2.8738825448546289E-2</v>
      </c>
      <c r="K282" s="4">
        <v>6.4513560535020701E-3</v>
      </c>
      <c r="M282" s="2" t="s">
        <v>29</v>
      </c>
      <c r="N282" s="51">
        <v>0.12006459810108361</v>
      </c>
      <c r="O282" s="5">
        <v>2.7008450035087259E-2</v>
      </c>
      <c r="P282" s="51">
        <v>0.10717307800993323</v>
      </c>
      <c r="Q282" s="5">
        <v>1.7065677353194288E-2</v>
      </c>
      <c r="R282" s="51">
        <v>9.7521359283374562E-2</v>
      </c>
      <c r="S282" s="4">
        <v>3.2082951164743974E-2</v>
      </c>
    </row>
    <row r="283" spans="1:19" x14ac:dyDescent="0.2">
      <c r="A283" t="s">
        <v>30</v>
      </c>
      <c r="B283" s="19">
        <v>931.53369999999995</v>
      </c>
      <c r="C283" s="19">
        <v>931.53819999999996</v>
      </c>
      <c r="D283" s="35">
        <f t="shared" si="4"/>
        <v>-4.830743106778935</v>
      </c>
      <c r="E283" s="40" t="s">
        <v>605</v>
      </c>
      <c r="F283" s="3">
        <v>2.1790962827544343E-2</v>
      </c>
      <c r="G283" s="4">
        <v>1.1055718599550774E-2</v>
      </c>
      <c r="H283" s="3">
        <v>1.9555822768431992E-2</v>
      </c>
      <c r="I283" s="4">
        <v>5.2548800621502181E-3</v>
      </c>
      <c r="J283" s="3">
        <v>6.0314227302698722E-3</v>
      </c>
      <c r="K283" s="4">
        <v>2.2253261417073005E-3</v>
      </c>
      <c r="M283" s="2" t="s">
        <v>30</v>
      </c>
      <c r="N283" s="51">
        <v>5.1745575265785902E-2</v>
      </c>
      <c r="O283" s="5">
        <v>2.2958569173255096E-2</v>
      </c>
      <c r="P283" s="51">
        <v>4.8324107046697068E-2</v>
      </c>
      <c r="Q283" s="5">
        <v>1.1735488197385242E-2</v>
      </c>
      <c r="R283" s="51">
        <v>2.00448804080634E-2</v>
      </c>
      <c r="S283" s="4">
        <v>6.867769615989415E-3</v>
      </c>
    </row>
    <row r="284" spans="1:19" x14ac:dyDescent="0.2">
      <c r="A284" t="s">
        <v>31</v>
      </c>
      <c r="B284" s="19">
        <v>933.54930000000002</v>
      </c>
      <c r="C284" s="19">
        <v>933.55110000000002</v>
      </c>
      <c r="D284" s="35">
        <f t="shared" si="4"/>
        <v>-1.9281252741584298</v>
      </c>
      <c r="E284" s="40" t="s">
        <v>470</v>
      </c>
      <c r="F284" s="3">
        <v>7.3989494686366453E-3</v>
      </c>
      <c r="G284" s="4">
        <v>5.6886385953026208E-3</v>
      </c>
      <c r="H284" s="3">
        <v>4.729124288169656E-3</v>
      </c>
      <c r="I284" s="4">
        <v>2.7465800874457219E-3</v>
      </c>
      <c r="J284" s="3">
        <v>7.4387125215678699E-4</v>
      </c>
      <c r="K284" s="4">
        <v>7.8413650271039832E-4</v>
      </c>
      <c r="M284" s="2" t="s">
        <v>31</v>
      </c>
      <c r="N284" s="51">
        <v>1.6986391891295537E-2</v>
      </c>
      <c r="O284" s="5">
        <v>1.0678693996052344E-2</v>
      </c>
      <c r="P284" s="51">
        <v>1.1276471363958086E-2</v>
      </c>
      <c r="Q284" s="5">
        <v>5.831446196142993E-3</v>
      </c>
      <c r="R284" s="51">
        <v>2.7270799995942601E-3</v>
      </c>
      <c r="S284" s="4">
        <v>3.4016022595050903E-3</v>
      </c>
    </row>
    <row r="285" spans="1:19" ht="17" thickBot="1" x14ac:dyDescent="0.25">
      <c r="A285" t="s">
        <v>352</v>
      </c>
      <c r="B285" s="19">
        <v>935.56500000000005</v>
      </c>
      <c r="C285" s="19">
        <v>935.56949999999995</v>
      </c>
      <c r="D285" s="35">
        <f t="shared" si="4"/>
        <v>-4.8099276906399755</v>
      </c>
      <c r="E285" s="40" t="s">
        <v>606</v>
      </c>
      <c r="F285" s="3">
        <v>3.2457176455865488E-2</v>
      </c>
      <c r="G285" s="4">
        <v>1.620088593885094E-2</v>
      </c>
      <c r="H285" s="3">
        <v>2.3392099938144253E-2</v>
      </c>
      <c r="I285" s="4">
        <v>8.6180394214576215E-3</v>
      </c>
      <c r="J285" s="3">
        <v>2.1826390183648542E-2</v>
      </c>
      <c r="K285" s="4">
        <v>5.6875560971922255E-3</v>
      </c>
      <c r="M285" s="2" t="s">
        <v>635</v>
      </c>
      <c r="N285" s="51">
        <v>7.9013672331818108E-2</v>
      </c>
      <c r="O285" s="5">
        <v>4.5381881253939577E-2</v>
      </c>
      <c r="P285" s="51">
        <v>5.5933354822345425E-2</v>
      </c>
      <c r="Q285" s="5">
        <v>1.4310603534247934E-2</v>
      </c>
      <c r="R285" s="51">
        <v>7.2535721512646409E-2</v>
      </c>
      <c r="S285" s="4">
        <v>1.7263702689976172E-2</v>
      </c>
    </row>
    <row r="286" spans="1:19" ht="20" thickBot="1" x14ac:dyDescent="0.25">
      <c r="A286" s="25" t="s">
        <v>267</v>
      </c>
      <c r="B286" s="22" t="s">
        <v>290</v>
      </c>
      <c r="C286" s="22" t="s">
        <v>289</v>
      </c>
      <c r="D286" s="36" t="s">
        <v>292</v>
      </c>
      <c r="E286" s="36" t="s">
        <v>298</v>
      </c>
      <c r="F286" s="23" t="s">
        <v>0</v>
      </c>
      <c r="G286" s="24" t="s">
        <v>1</v>
      </c>
      <c r="H286" s="23" t="s">
        <v>0</v>
      </c>
      <c r="I286" s="24" t="s">
        <v>1</v>
      </c>
      <c r="J286" s="23" t="s">
        <v>0</v>
      </c>
      <c r="K286" s="24" t="s">
        <v>1</v>
      </c>
      <c r="M286" s="25" t="s">
        <v>267</v>
      </c>
      <c r="N286" s="53" t="s">
        <v>0</v>
      </c>
      <c r="O286" s="56" t="s">
        <v>1</v>
      </c>
      <c r="P286" s="53" t="s">
        <v>0</v>
      </c>
      <c r="Q286" s="56" t="s">
        <v>1</v>
      </c>
      <c r="R286" s="53" t="s">
        <v>0</v>
      </c>
      <c r="S286" s="47" t="s">
        <v>1</v>
      </c>
    </row>
    <row r="287" spans="1:19" x14ac:dyDescent="0.2">
      <c r="A287" t="s">
        <v>32</v>
      </c>
      <c r="B287" s="19">
        <v>760.51289999999995</v>
      </c>
      <c r="C287" s="19">
        <v>760.51419999999996</v>
      </c>
      <c r="D287" s="35">
        <f t="shared" si="4"/>
        <v>-1.7093727141442754</v>
      </c>
      <c r="E287" s="40" t="s">
        <v>486</v>
      </c>
      <c r="F287" s="3">
        <v>9.4789687470683733E-3</v>
      </c>
      <c r="G287" s="4">
        <v>2.5227900003446753E-3</v>
      </c>
      <c r="H287" s="3">
        <v>8.5418682301969147E-3</v>
      </c>
      <c r="I287" s="4">
        <v>1.9518487349624036E-3</v>
      </c>
      <c r="J287" s="3">
        <v>9.2021880188482546E-3</v>
      </c>
      <c r="K287" s="4">
        <v>1.5704583909306041E-3</v>
      </c>
      <c r="M287" s="2" t="s">
        <v>32</v>
      </c>
      <c r="N287" s="51">
        <v>1.2815021905634285</v>
      </c>
      <c r="O287" s="5">
        <v>0.24652466549837751</v>
      </c>
      <c r="P287" s="51">
        <v>1.4551075952743349</v>
      </c>
      <c r="Q287" s="5">
        <v>0.29578069226296594</v>
      </c>
      <c r="R287" s="51">
        <v>2.0316975008302598</v>
      </c>
      <c r="S287" s="4">
        <v>0.26945916061426928</v>
      </c>
    </row>
    <row r="288" spans="1:19" x14ac:dyDescent="0.2">
      <c r="A288" t="s">
        <v>33</v>
      </c>
      <c r="B288" s="19">
        <v>778.46590000000003</v>
      </c>
      <c r="C288" s="19">
        <v>778.46870000000001</v>
      </c>
      <c r="D288" s="35">
        <f t="shared" si="4"/>
        <v>-3.5968177925060858</v>
      </c>
      <c r="E288" s="40" t="s">
        <v>470</v>
      </c>
      <c r="F288" s="3">
        <v>3.0447030628123013E-4</v>
      </c>
      <c r="G288" s="4">
        <v>1.2441737290621007E-4</v>
      </c>
      <c r="H288" s="3">
        <v>3.9413142960921841E-4</v>
      </c>
      <c r="I288" s="4">
        <v>1.3073182259570133E-4</v>
      </c>
      <c r="J288" s="3">
        <v>4.677044191444624E-4</v>
      </c>
      <c r="K288" s="4">
        <v>1.5489387865850774E-4</v>
      </c>
      <c r="M288" s="2" t="s">
        <v>33</v>
      </c>
      <c r="N288" s="51">
        <v>4.4923826112145217E-2</v>
      </c>
      <c r="O288" s="5">
        <v>2.8298875471962547E-2</v>
      </c>
      <c r="P288" s="51">
        <v>6.804335015459434E-2</v>
      </c>
      <c r="Q288" s="5">
        <v>2.6004639047121858E-2</v>
      </c>
      <c r="R288" s="51">
        <v>0.10164813457315799</v>
      </c>
      <c r="S288" s="4">
        <v>3.0269974154082217E-2</v>
      </c>
    </row>
    <row r="289" spans="1:19" x14ac:dyDescent="0.2">
      <c r="A289" t="s">
        <v>34</v>
      </c>
      <c r="B289" s="19">
        <v>782.49720000000002</v>
      </c>
      <c r="C289" s="19">
        <v>782.49980000000005</v>
      </c>
      <c r="D289" s="35">
        <f t="shared" si="4"/>
        <v>-3.3226955956257322</v>
      </c>
      <c r="E289" s="40" t="s">
        <v>493</v>
      </c>
      <c r="F289" s="3">
        <v>1.0802768172397056E-2</v>
      </c>
      <c r="G289" s="4">
        <v>3.4469910997253551E-3</v>
      </c>
      <c r="H289" s="3">
        <v>8.0842422478678566E-3</v>
      </c>
      <c r="I289" s="4">
        <v>6.3731913093973563E-4</v>
      </c>
      <c r="J289" s="3">
        <v>5.3692094099466511E-3</v>
      </c>
      <c r="K289" s="4">
        <v>1.1635307488021872E-3</v>
      </c>
      <c r="M289" s="2" t="s">
        <v>34</v>
      </c>
      <c r="N289" s="51">
        <v>1.444395876011193</v>
      </c>
      <c r="O289" s="5">
        <v>0.39426193028083251</v>
      </c>
      <c r="P289" s="51">
        <v>1.3822597476787732</v>
      </c>
      <c r="Q289" s="5">
        <v>0.12190052925700043</v>
      </c>
      <c r="R289" s="51">
        <v>1.1766407265202867</v>
      </c>
      <c r="S289" s="4">
        <v>0.13750408730668756</v>
      </c>
    </row>
    <row r="290" spans="1:19" x14ac:dyDescent="0.2">
      <c r="A290" t="s">
        <v>35</v>
      </c>
      <c r="B290" s="19">
        <v>784.51289999999995</v>
      </c>
      <c r="C290" s="19">
        <v>784.51390000000004</v>
      </c>
      <c r="D290" s="35">
        <f t="shared" si="4"/>
        <v>-1.274676299255296</v>
      </c>
      <c r="E290" s="40" t="s">
        <v>470</v>
      </c>
      <c r="F290" s="3">
        <v>1.5223582795806981E-3</v>
      </c>
      <c r="G290" s="4">
        <v>5.273391494562572E-4</v>
      </c>
      <c r="H290" s="3">
        <v>1.0911324940431439E-3</v>
      </c>
      <c r="I290" s="4">
        <v>1.0475011018182167E-4</v>
      </c>
      <c r="J290" s="3">
        <v>1.0329105461045309E-3</v>
      </c>
      <c r="K290" s="4">
        <v>2.0390122348411699E-4</v>
      </c>
      <c r="M290" s="2" t="s">
        <v>35</v>
      </c>
      <c r="N290" s="51">
        <v>0.20290228335786775</v>
      </c>
      <c r="O290" s="5">
        <v>6.0963080170620958E-2</v>
      </c>
      <c r="P290" s="51">
        <v>0.18673629001157582</v>
      </c>
      <c r="Q290" s="5">
        <v>2.1626558281027868E-2</v>
      </c>
      <c r="R290" s="51">
        <v>0.22663366671529356</v>
      </c>
      <c r="S290" s="4">
        <v>2.8268709543673914E-2</v>
      </c>
    </row>
    <row r="291" spans="1:19" x14ac:dyDescent="0.2">
      <c r="A291" t="s">
        <v>36</v>
      </c>
      <c r="B291" s="19">
        <v>786.52850000000001</v>
      </c>
      <c r="C291" s="19">
        <v>786.52859999999998</v>
      </c>
      <c r="D291" s="35">
        <f t="shared" si="4"/>
        <v>-0.12714097451636902</v>
      </c>
      <c r="E291" s="40" t="s">
        <v>470</v>
      </c>
      <c r="F291" s="3">
        <v>3.9752947072902835E-3</v>
      </c>
      <c r="G291" s="4">
        <v>1.0677082929150931E-3</v>
      </c>
      <c r="H291" s="3">
        <v>3.0866331721079404E-3</v>
      </c>
      <c r="I291" s="4">
        <v>3.5726135968625641E-4</v>
      </c>
      <c r="J291" s="3">
        <v>2.7519497429091583E-3</v>
      </c>
      <c r="K291" s="4">
        <v>4.0337328808478617E-4</v>
      </c>
      <c r="M291" s="2" t="s">
        <v>36</v>
      </c>
      <c r="N291" s="51">
        <v>0.53157069924001832</v>
      </c>
      <c r="O291" s="5">
        <v>8.4597222413557618E-2</v>
      </c>
      <c r="P291" s="51">
        <v>0.52573923159733027</v>
      </c>
      <c r="Q291" s="5">
        <v>4.1532084277448263E-2</v>
      </c>
      <c r="R291" s="51">
        <v>0.60778623598612858</v>
      </c>
      <c r="S291" s="4">
        <v>5.3588368709592937E-2</v>
      </c>
    </row>
    <row r="292" spans="1:19" x14ac:dyDescent="0.2">
      <c r="A292" t="s">
        <v>37</v>
      </c>
      <c r="B292" s="19">
        <v>788.54420000000005</v>
      </c>
      <c r="C292" s="19">
        <v>788.54610000000002</v>
      </c>
      <c r="D292" s="35">
        <f t="shared" si="4"/>
        <v>-2.4095034875379318</v>
      </c>
      <c r="E292" s="40" t="s">
        <v>607</v>
      </c>
      <c r="F292" s="3">
        <v>1.3351770160387549E-2</v>
      </c>
      <c r="G292" s="4">
        <v>3.8592570374627322E-3</v>
      </c>
      <c r="H292" s="3">
        <v>1.0507386739768535E-2</v>
      </c>
      <c r="I292" s="4">
        <v>1.5566564422474496E-3</v>
      </c>
      <c r="J292" s="3">
        <v>1.002959860424916E-2</v>
      </c>
      <c r="K292" s="4">
        <v>1.4169852196960352E-3</v>
      </c>
      <c r="M292" s="2" t="s">
        <v>37</v>
      </c>
      <c r="N292" s="51">
        <v>1.7702854850724812</v>
      </c>
      <c r="O292" s="5">
        <v>0.20161113374838963</v>
      </c>
      <c r="P292" s="51">
        <v>1.7892522384466669</v>
      </c>
      <c r="Q292" s="5">
        <v>0.20475709082345239</v>
      </c>
      <c r="R292" s="51">
        <v>2.2172271155832584</v>
      </c>
      <c r="S292" s="4">
        <v>0.20758272720713294</v>
      </c>
    </row>
    <row r="293" spans="1:19" x14ac:dyDescent="0.2">
      <c r="A293" t="s">
        <v>38</v>
      </c>
      <c r="B293" s="19">
        <v>792.51800000000003</v>
      </c>
      <c r="C293" s="19">
        <v>792.51940000000002</v>
      </c>
      <c r="D293" s="35">
        <f t="shared" si="4"/>
        <v>-1.7665213912991651</v>
      </c>
      <c r="E293" s="40" t="s">
        <v>499</v>
      </c>
      <c r="F293" s="3">
        <v>5.7422324097873768E-2</v>
      </c>
      <c r="G293" s="4">
        <v>1.8573419713414974E-2</v>
      </c>
      <c r="H293" s="3">
        <v>5.1643688772254427E-2</v>
      </c>
      <c r="I293" s="4">
        <v>9.6778380336446229E-3</v>
      </c>
      <c r="J293" s="3">
        <v>5.2880163543860326E-2</v>
      </c>
      <c r="K293" s="4">
        <v>8.489881864188106E-3</v>
      </c>
      <c r="M293" s="2" t="s">
        <v>38</v>
      </c>
      <c r="N293" s="51">
        <v>7.5191875767506033</v>
      </c>
      <c r="O293" s="5">
        <v>0.81473976796780911</v>
      </c>
      <c r="P293" s="51">
        <v>8.7818761397020921</v>
      </c>
      <c r="Q293" s="5">
        <v>1.2947494218494651</v>
      </c>
      <c r="R293" s="51">
        <v>11.645978946195347</v>
      </c>
      <c r="S293" s="4">
        <v>0.97251145446237852</v>
      </c>
    </row>
    <row r="294" spans="1:19" x14ac:dyDescent="0.2">
      <c r="A294" t="s">
        <v>39</v>
      </c>
      <c r="B294" s="19">
        <v>794.53359999999998</v>
      </c>
      <c r="C294" s="19">
        <v>794.53689999999995</v>
      </c>
      <c r="D294" s="35">
        <f t="shared" si="4"/>
        <v>-4.1533800458123356</v>
      </c>
      <c r="E294" s="40" t="s">
        <v>470</v>
      </c>
      <c r="F294" s="3">
        <v>5.0955903855273134E-2</v>
      </c>
      <c r="G294" s="4">
        <v>1.9770781419824461E-2</v>
      </c>
      <c r="H294" s="3">
        <v>3.3148067429460984E-2</v>
      </c>
      <c r="I294" s="4">
        <v>6.4363791944559998E-3</v>
      </c>
      <c r="J294" s="3">
        <v>3.3643268234118909E-2</v>
      </c>
      <c r="K294" s="4">
        <v>5.5054592271411339E-3</v>
      </c>
      <c r="M294" s="2" t="s">
        <v>39</v>
      </c>
      <c r="N294" s="51">
        <v>6.5684301969725052</v>
      </c>
      <c r="O294" s="5">
        <v>1.252816139323474</v>
      </c>
      <c r="P294" s="51">
        <v>5.6340311533410761</v>
      </c>
      <c r="Q294" s="5">
        <v>0.91958020096781679</v>
      </c>
      <c r="R294" s="51">
        <v>7.415326403882565</v>
      </c>
      <c r="S294" s="4">
        <v>0.63680743854874877</v>
      </c>
    </row>
    <row r="295" spans="1:19" x14ac:dyDescent="0.2">
      <c r="A295" t="s">
        <v>353</v>
      </c>
      <c r="B295" s="19">
        <v>796.54930000000002</v>
      </c>
      <c r="C295" s="19">
        <v>796.5498</v>
      </c>
      <c r="D295" s="35">
        <f t="shared" si="4"/>
        <v>-0.62770753798688483</v>
      </c>
      <c r="E295" s="40" t="s">
        <v>561</v>
      </c>
      <c r="F295" s="3">
        <v>4.6464634584571937E-2</v>
      </c>
      <c r="G295" s="4">
        <v>2.7764494342816165E-2</v>
      </c>
      <c r="H295" s="3">
        <v>2.4239119827802712E-2</v>
      </c>
      <c r="I295" s="4">
        <v>9.7498719550752067E-3</v>
      </c>
      <c r="J295" s="3">
        <v>2.4046864773155052E-2</v>
      </c>
      <c r="K295" s="4">
        <v>4.4425500036795445E-3</v>
      </c>
      <c r="M295" s="2" t="s">
        <v>353</v>
      </c>
      <c r="N295" s="51">
        <v>5.8942722287600615</v>
      </c>
      <c r="O295" s="5">
        <v>2.8245814044664375</v>
      </c>
      <c r="P295" s="51">
        <v>4.1099944053189201</v>
      </c>
      <c r="Q295" s="5">
        <v>1.5464740520753086</v>
      </c>
      <c r="R295" s="51">
        <v>5.3234841016211423</v>
      </c>
      <c r="S295" s="4">
        <v>0.76041094007404952</v>
      </c>
    </row>
    <row r="296" spans="1:19" x14ac:dyDescent="0.2">
      <c r="A296" t="s">
        <v>40</v>
      </c>
      <c r="B296" s="19">
        <v>808.51289999999995</v>
      </c>
      <c r="C296" s="19">
        <v>808.51660000000004</v>
      </c>
      <c r="D296" s="35">
        <f t="shared" si="4"/>
        <v>-4.5763029879849855</v>
      </c>
      <c r="E296" s="40" t="s">
        <v>608</v>
      </c>
      <c r="F296" s="3">
        <v>0.13790606862651517</v>
      </c>
      <c r="G296" s="4">
        <v>4.0490422631975616E-2</v>
      </c>
      <c r="H296" s="3">
        <v>0.11141970048494154</v>
      </c>
      <c r="I296" s="4">
        <v>1.0667906316108745E-2</v>
      </c>
      <c r="J296" s="3">
        <v>8.4509323530155278E-2</v>
      </c>
      <c r="K296" s="4">
        <v>1.7172918869139388E-2</v>
      </c>
      <c r="M296" s="2" t="s">
        <v>40</v>
      </c>
      <c r="N296" s="51">
        <v>18.29362506200891</v>
      </c>
      <c r="O296" s="5">
        <v>2.9604762673578571</v>
      </c>
      <c r="P296" s="51">
        <v>19.030224190369676</v>
      </c>
      <c r="Q296" s="5">
        <v>1.7529196081500642</v>
      </c>
      <c r="R296" s="51">
        <v>18.549081805251443</v>
      </c>
      <c r="S296" s="4">
        <v>2.1282229384176836</v>
      </c>
    </row>
    <row r="297" spans="1:19" x14ac:dyDescent="0.2">
      <c r="A297" t="s">
        <v>41</v>
      </c>
      <c r="B297" s="19">
        <v>810.52850000000001</v>
      </c>
      <c r="C297" s="19">
        <v>810.53099999999995</v>
      </c>
      <c r="D297" s="35">
        <f t="shared" si="4"/>
        <v>-3.0844072724659068</v>
      </c>
      <c r="E297" s="40" t="s">
        <v>609</v>
      </c>
      <c r="F297" s="3">
        <v>8.9473465355904683E-2</v>
      </c>
      <c r="G297" s="4">
        <v>3.2220725407473408E-2</v>
      </c>
      <c r="H297" s="3">
        <v>5.7397584457966243E-2</v>
      </c>
      <c r="I297" s="4">
        <v>6.6933629627981394E-3</v>
      </c>
      <c r="J297" s="3">
        <v>3.4117367881962714E-2</v>
      </c>
      <c r="K297" s="4">
        <v>5.7147650639771943E-3</v>
      </c>
      <c r="M297" s="2" t="s">
        <v>41</v>
      </c>
      <c r="N297" s="51">
        <v>11.598181022406907</v>
      </c>
      <c r="O297" s="5">
        <v>1.9925193528476852</v>
      </c>
      <c r="P297" s="51">
        <v>9.7664521431785634</v>
      </c>
      <c r="Q297" s="5">
        <v>0.692784725380168</v>
      </c>
      <c r="R297" s="51">
        <v>7.5287344046171558</v>
      </c>
      <c r="S297" s="4">
        <v>0.79054575977980679</v>
      </c>
    </row>
    <row r="298" spans="1:19" x14ac:dyDescent="0.2">
      <c r="A298" t="s">
        <v>42</v>
      </c>
      <c r="B298" s="19">
        <v>812.54420000000005</v>
      </c>
      <c r="C298" s="19">
        <v>812.54259999999999</v>
      </c>
      <c r="D298" s="35">
        <f t="shared" si="4"/>
        <v>1.9691236489696369</v>
      </c>
      <c r="E298" s="40" t="s">
        <v>470</v>
      </c>
      <c r="F298" s="3">
        <v>1.1471869440628075E-2</v>
      </c>
      <c r="G298" s="4">
        <v>4.1054232911137611E-3</v>
      </c>
      <c r="H298" s="3">
        <v>7.4649909929934508E-3</v>
      </c>
      <c r="I298" s="4">
        <v>1.0880105861953817E-3</v>
      </c>
      <c r="J298" s="3">
        <v>4.4034600596953655E-3</v>
      </c>
      <c r="K298" s="4">
        <v>9.5849449614689804E-4</v>
      </c>
      <c r="M298" s="2" t="s">
        <v>42</v>
      </c>
      <c r="N298" s="51">
        <v>1.4936226211215371</v>
      </c>
      <c r="O298" s="5">
        <v>0.29633119648217032</v>
      </c>
      <c r="P298" s="51">
        <v>1.2681984858386126</v>
      </c>
      <c r="Q298" s="5">
        <v>0.1231174310794353</v>
      </c>
      <c r="R298" s="51">
        <v>0.96953865029325215</v>
      </c>
      <c r="S298" s="4">
        <v>0.14093826677155977</v>
      </c>
    </row>
    <row r="299" spans="1:19" x14ac:dyDescent="0.2">
      <c r="A299" t="s">
        <v>43</v>
      </c>
      <c r="B299" s="19">
        <v>816.57550000000003</v>
      </c>
      <c r="C299" s="19">
        <v>816.57740000000001</v>
      </c>
      <c r="D299" s="35">
        <f t="shared" si="4"/>
        <v>-2.326790357998505</v>
      </c>
      <c r="E299" s="40" t="s">
        <v>470</v>
      </c>
      <c r="F299" s="3">
        <v>6.3059805381533969E-3</v>
      </c>
      <c r="G299" s="4">
        <v>1.9714391292409237E-3</v>
      </c>
      <c r="H299" s="3">
        <v>3.9395859434508511E-3</v>
      </c>
      <c r="I299" s="4">
        <v>5.1266315090757128E-4</v>
      </c>
      <c r="J299" s="3">
        <v>3.1132589814838432E-3</v>
      </c>
      <c r="K299" s="4">
        <v>6.0653531465484618E-4</v>
      </c>
      <c r="M299" s="2" t="s">
        <v>43</v>
      </c>
      <c r="N299" s="51">
        <v>0.82854648740947179</v>
      </c>
      <c r="O299" s="5">
        <v>0.11250001339566418</v>
      </c>
      <c r="P299" s="51">
        <v>0.6710748125396655</v>
      </c>
      <c r="Q299" s="5">
        <v>6.8155002346529006E-2</v>
      </c>
      <c r="R299" s="51">
        <v>0.68372406239067296</v>
      </c>
      <c r="S299" s="4">
        <v>7.3185221213704632E-2</v>
      </c>
    </row>
    <row r="300" spans="1:19" x14ac:dyDescent="0.2">
      <c r="A300" t="s">
        <v>354</v>
      </c>
      <c r="B300" s="19">
        <v>820.54930000000002</v>
      </c>
      <c r="C300" s="19">
        <v>820.55280000000005</v>
      </c>
      <c r="D300" s="35">
        <f t="shared" si="4"/>
        <v>-4.2654353614474143</v>
      </c>
      <c r="E300" s="40" t="s">
        <v>516</v>
      </c>
      <c r="F300" s="3">
        <v>0.10292020844456733</v>
      </c>
      <c r="G300" s="4">
        <v>4.0488450945854799E-2</v>
      </c>
      <c r="H300" s="3">
        <v>9.1499228912592379E-2</v>
      </c>
      <c r="I300" s="4">
        <v>1.4270663978571178E-2</v>
      </c>
      <c r="J300" s="3">
        <v>7.7100369343570729E-2</v>
      </c>
      <c r="K300" s="4">
        <v>8.4617185472057477E-3</v>
      </c>
      <c r="M300" s="2" t="s">
        <v>354</v>
      </c>
      <c r="N300" s="51">
        <v>13.219380040358754</v>
      </c>
      <c r="O300" s="5">
        <v>2.0578479429003087</v>
      </c>
      <c r="P300" s="51">
        <v>15.543099697331147</v>
      </c>
      <c r="Q300" s="5">
        <v>1.5686190287177209</v>
      </c>
      <c r="R300" s="51">
        <v>17.101041008685499</v>
      </c>
      <c r="S300" s="4">
        <v>1.4009492721276515</v>
      </c>
    </row>
    <row r="301" spans="1:19" x14ac:dyDescent="0.2">
      <c r="A301" t="s">
        <v>355</v>
      </c>
      <c r="B301" s="19">
        <v>822.56489999999997</v>
      </c>
      <c r="C301" s="19">
        <v>822.56420000000003</v>
      </c>
      <c r="D301" s="35">
        <f t="shared" si="4"/>
        <v>0.85099668115910665</v>
      </c>
      <c r="E301" s="40" t="s">
        <v>518</v>
      </c>
      <c r="F301" s="3">
        <v>2.1904200482904475E-2</v>
      </c>
      <c r="G301" s="4">
        <v>7.5162245035698032E-3</v>
      </c>
      <c r="H301" s="3">
        <v>1.7069581455309547E-2</v>
      </c>
      <c r="I301" s="4">
        <v>2.2289161709875948E-3</v>
      </c>
      <c r="J301" s="3">
        <v>1.4943769163513889E-2</v>
      </c>
      <c r="K301" s="4">
        <v>1.607109685465413E-3</v>
      </c>
      <c r="M301" s="2" t="s">
        <v>355</v>
      </c>
      <c r="N301" s="51">
        <v>2.8445630147823722</v>
      </c>
      <c r="O301" s="5">
        <v>0.21934925386446211</v>
      </c>
      <c r="P301" s="51">
        <v>2.9018007501137024</v>
      </c>
      <c r="Q301" s="5">
        <v>0.21900274688187749</v>
      </c>
      <c r="R301" s="51">
        <v>3.3185185372288224</v>
      </c>
      <c r="S301" s="4">
        <v>0.29809008865085984</v>
      </c>
    </row>
    <row r="302" spans="1:19" x14ac:dyDescent="0.2">
      <c r="A302" t="s">
        <v>44</v>
      </c>
      <c r="B302" s="19">
        <v>828.48159999999996</v>
      </c>
      <c r="C302" s="19">
        <v>828.4846</v>
      </c>
      <c r="D302" s="35">
        <f t="shared" si="4"/>
        <v>-3.6210822304837507</v>
      </c>
      <c r="E302" s="40" t="s">
        <v>470</v>
      </c>
      <c r="F302" s="3">
        <v>3.9143056798287505E-3</v>
      </c>
      <c r="G302" s="4">
        <v>1.0600992115713478E-3</v>
      </c>
      <c r="H302" s="3">
        <v>4.4142998073503099E-3</v>
      </c>
      <c r="I302" s="4">
        <v>5.1324856674030074E-4</v>
      </c>
      <c r="J302" s="3">
        <v>2.8929591511513879E-3</v>
      </c>
      <c r="K302" s="4">
        <v>5.4761638659641028E-4</v>
      </c>
      <c r="M302" s="2" t="s">
        <v>44</v>
      </c>
      <c r="N302" s="51">
        <v>0.52415422020432934</v>
      </c>
      <c r="O302" s="5">
        <v>0.10010519091391583</v>
      </c>
      <c r="P302" s="51">
        <v>0.75592093420895556</v>
      </c>
      <c r="Q302" s="5">
        <v>0.1065253993554886</v>
      </c>
      <c r="R302" s="51">
        <v>0.63664464002834686</v>
      </c>
      <c r="S302" s="4">
        <v>8.4449657821110996E-2</v>
      </c>
    </row>
    <row r="303" spans="1:19" x14ac:dyDescent="0.2">
      <c r="A303" t="s">
        <v>45</v>
      </c>
      <c r="B303" s="19">
        <v>830.49720000000002</v>
      </c>
      <c r="C303" s="19">
        <v>830.50049999999999</v>
      </c>
      <c r="D303" s="35">
        <f t="shared" si="4"/>
        <v>-3.973523330322414</v>
      </c>
      <c r="E303" s="40" t="s">
        <v>470</v>
      </c>
      <c r="F303" s="3">
        <v>4.7591381277287039E-3</v>
      </c>
      <c r="G303" s="4">
        <v>1.3913404084823725E-3</v>
      </c>
      <c r="H303" s="3">
        <v>3.8568189761160111E-3</v>
      </c>
      <c r="I303" s="4">
        <v>5.7843440299359006E-4</v>
      </c>
      <c r="J303" s="3">
        <v>2.7379188948814547E-3</v>
      </c>
      <c r="K303" s="4">
        <v>5.6992009766765317E-4</v>
      </c>
      <c r="M303" s="2" t="s">
        <v>45</v>
      </c>
      <c r="N303" s="51">
        <v>0.63308919949899622</v>
      </c>
      <c r="O303" s="5">
        <v>0.12415736349619097</v>
      </c>
      <c r="P303" s="51">
        <v>0.65750179758939431</v>
      </c>
      <c r="Q303" s="5">
        <v>8.6388350929262822E-2</v>
      </c>
      <c r="R303" s="51">
        <v>0.59960261778513868</v>
      </c>
      <c r="S303" s="4">
        <v>6.7433552571404265E-2</v>
      </c>
    </row>
    <row r="304" spans="1:19" x14ac:dyDescent="0.2">
      <c r="A304" t="s">
        <v>46</v>
      </c>
      <c r="B304" s="19">
        <v>836.54420000000005</v>
      </c>
      <c r="C304" s="19">
        <v>836.5421</v>
      </c>
      <c r="D304" s="35">
        <f t="shared" si="4"/>
        <v>2.5103276073652663</v>
      </c>
      <c r="E304" s="40" t="s">
        <v>470</v>
      </c>
      <c r="F304" s="3">
        <v>7.0215459318655332E-2</v>
      </c>
      <c r="G304" s="4">
        <v>2.2136147408685865E-2</v>
      </c>
      <c r="H304" s="3">
        <v>5.1039703765876965E-2</v>
      </c>
      <c r="I304" s="4">
        <v>5.1480464397938254E-3</v>
      </c>
      <c r="J304" s="3">
        <v>3.6542673383906779E-2</v>
      </c>
      <c r="K304" s="4">
        <v>6.0722272533275234E-3</v>
      </c>
      <c r="M304" s="2" t="s">
        <v>46</v>
      </c>
      <c r="N304" s="51">
        <v>9.1569105919279821</v>
      </c>
      <c r="O304" s="5">
        <v>0.63965444437222096</v>
      </c>
      <c r="P304" s="51">
        <v>8.7002848268781641</v>
      </c>
      <c r="Q304" s="5">
        <v>0.62713044562638753</v>
      </c>
      <c r="R304" s="51">
        <v>8.0554335771106622</v>
      </c>
      <c r="S304" s="4">
        <v>0.65600448837955083</v>
      </c>
    </row>
    <row r="305" spans="1:19" x14ac:dyDescent="0.2">
      <c r="A305" t="s">
        <v>47</v>
      </c>
      <c r="B305" s="19">
        <v>838.5598</v>
      </c>
      <c r="C305" s="19">
        <v>838.55960000000005</v>
      </c>
      <c r="D305" s="35">
        <f t="shared" si="4"/>
        <v>0.23850415909490999</v>
      </c>
      <c r="E305" s="40" t="s">
        <v>470</v>
      </c>
      <c r="F305" s="3">
        <v>1.3981518408546908E-2</v>
      </c>
      <c r="G305" s="4">
        <v>4.3030178975998114E-3</v>
      </c>
      <c r="H305" s="3">
        <v>8.3185819683023309E-3</v>
      </c>
      <c r="I305" s="4">
        <v>1.269884538410137E-3</v>
      </c>
      <c r="J305" s="3">
        <v>4.7243471062494574E-3</v>
      </c>
      <c r="K305" s="4">
        <v>1.0202240851635591E-3</v>
      </c>
      <c r="M305" s="2" t="s">
        <v>47</v>
      </c>
      <c r="N305" s="51">
        <v>1.8623052212602214</v>
      </c>
      <c r="O305" s="5">
        <v>0.38090012194128198</v>
      </c>
      <c r="P305" s="51">
        <v>1.4185764272720911</v>
      </c>
      <c r="Q305" s="5">
        <v>0.19091051022448838</v>
      </c>
      <c r="R305" s="51">
        <v>1.0423035479707183</v>
      </c>
      <c r="S305" s="4">
        <v>0.16079145588617291</v>
      </c>
    </row>
    <row r="306" spans="1:19" x14ac:dyDescent="0.2">
      <c r="A306" t="s">
        <v>48</v>
      </c>
      <c r="B306" s="19">
        <v>840.57550000000003</v>
      </c>
      <c r="C306" s="19">
        <v>840.57529999999997</v>
      </c>
      <c r="D306" s="35">
        <f t="shared" si="4"/>
        <v>0.23793222627055241</v>
      </c>
      <c r="E306" s="40" t="s">
        <v>470</v>
      </c>
      <c r="F306" s="3">
        <v>2.2749872086117919E-3</v>
      </c>
      <c r="G306" s="4">
        <v>6.6424073426733917E-4</v>
      </c>
      <c r="H306" s="3">
        <v>1.213934963161945E-3</v>
      </c>
      <c r="I306" s="4">
        <v>3.134488084422755E-4</v>
      </c>
      <c r="J306" s="3">
        <v>5.5525412439967983E-4</v>
      </c>
      <c r="K306" s="4">
        <v>1.7442217890499732E-4</v>
      </c>
      <c r="M306" s="2" t="s">
        <v>48</v>
      </c>
      <c r="N306" s="51">
        <v>0.30234342060589908</v>
      </c>
      <c r="O306" s="5">
        <v>5.6269878203863644E-2</v>
      </c>
      <c r="P306" s="51">
        <v>0.20580609077323567</v>
      </c>
      <c r="Q306" s="5">
        <v>4.5798847706282952E-2</v>
      </c>
      <c r="R306" s="51">
        <v>0.12107756373526406</v>
      </c>
      <c r="S306" s="4">
        <v>2.6642078035763874E-2</v>
      </c>
    </row>
    <row r="307" spans="1:19" x14ac:dyDescent="0.2">
      <c r="A307" t="s">
        <v>49</v>
      </c>
      <c r="B307" s="19">
        <v>842.59109999999998</v>
      </c>
      <c r="C307" s="19">
        <v>842.59519999999998</v>
      </c>
      <c r="D307" s="35">
        <f t="shared" si="4"/>
        <v>-4.865942685596842</v>
      </c>
      <c r="E307" s="40" t="s">
        <v>470</v>
      </c>
      <c r="F307" s="3">
        <v>7.2213206597457249E-3</v>
      </c>
      <c r="G307" s="4">
        <v>2.5516790790678255E-3</v>
      </c>
      <c r="H307" s="3">
        <v>4.247320097854175E-3</v>
      </c>
      <c r="I307" s="4">
        <v>9.4357299524571565E-4</v>
      </c>
      <c r="J307" s="3">
        <v>3.4043813242919177E-3</v>
      </c>
      <c r="K307" s="4">
        <v>4.7821801992548193E-4</v>
      </c>
      <c r="M307" s="2" t="s">
        <v>49</v>
      </c>
      <c r="N307" s="51">
        <v>0.92567743427121985</v>
      </c>
      <c r="O307" s="5">
        <v>9.4974003860574377E-2</v>
      </c>
      <c r="P307" s="51">
        <v>0.72017933004001888</v>
      </c>
      <c r="Q307" s="5">
        <v>0.1312202198699616</v>
      </c>
      <c r="R307" s="51">
        <v>0.7518815474163294</v>
      </c>
      <c r="S307" s="4">
        <v>4.8199295749609121E-2</v>
      </c>
    </row>
    <row r="308" spans="1:19" x14ac:dyDescent="0.2">
      <c r="A308" t="s">
        <v>50</v>
      </c>
      <c r="B308" s="19">
        <v>844.60680000000002</v>
      </c>
      <c r="C308" s="19">
        <v>844.60389999999995</v>
      </c>
      <c r="D308" s="35">
        <f t="shared" si="4"/>
        <v>3.433550381157064</v>
      </c>
      <c r="E308" s="40" t="s">
        <v>470</v>
      </c>
      <c r="F308" s="3">
        <v>6.9952397831769017E-4</v>
      </c>
      <c r="G308" s="4">
        <v>2.7336309456809846E-4</v>
      </c>
      <c r="H308" s="3">
        <v>3.2204049751372829E-4</v>
      </c>
      <c r="I308" s="4">
        <v>1.258202968971342E-4</v>
      </c>
      <c r="J308" s="3">
        <v>2.438763906419463E-4</v>
      </c>
      <c r="K308" s="4">
        <v>7.1745888955681878E-5</v>
      </c>
      <c r="M308" s="2" t="s">
        <v>50</v>
      </c>
      <c r="N308" s="51">
        <v>8.8559732431367874E-2</v>
      </c>
      <c r="O308" s="5">
        <v>1.3457448255342076E-2</v>
      </c>
      <c r="P308" s="51">
        <v>5.4068496520857635E-2</v>
      </c>
      <c r="Q308" s="5">
        <v>1.9019227685197211E-2</v>
      </c>
      <c r="R308" s="51">
        <v>5.3425687029230604E-2</v>
      </c>
      <c r="S308" s="4">
        <v>1.176210984068992E-2</v>
      </c>
    </row>
    <row r="309" spans="1:19" x14ac:dyDescent="0.2">
      <c r="A309" t="s">
        <v>51</v>
      </c>
      <c r="B309" s="19">
        <v>852.48159999999996</v>
      </c>
      <c r="C309" s="19">
        <v>852.48580000000004</v>
      </c>
      <c r="D309" s="35">
        <f t="shared" si="4"/>
        <v>-4.926792554915651</v>
      </c>
      <c r="E309" s="40" t="s">
        <v>532</v>
      </c>
      <c r="F309" s="3">
        <v>3.7095589529604076E-3</v>
      </c>
      <c r="G309" s="4">
        <v>2.0382464531146357E-3</v>
      </c>
      <c r="H309" s="3">
        <v>3.4803117567833602E-3</v>
      </c>
      <c r="I309" s="4">
        <v>8.5960104821396286E-4</v>
      </c>
      <c r="J309" s="3">
        <v>1.1591846664358576E-3</v>
      </c>
      <c r="K309" s="4">
        <v>4.1667883880800263E-4</v>
      </c>
      <c r="M309" s="2" t="s">
        <v>51</v>
      </c>
      <c r="N309" s="51">
        <v>0.45182043983380077</v>
      </c>
      <c r="O309" s="5">
        <v>0.14602368245410854</v>
      </c>
      <c r="P309" s="51">
        <v>0.59169104191516564</v>
      </c>
      <c r="Q309" s="5">
        <v>0.12965578933189498</v>
      </c>
      <c r="R309" s="51">
        <v>0.25108582399264029</v>
      </c>
      <c r="S309" s="4">
        <v>6.3740919544376606E-2</v>
      </c>
    </row>
    <row r="310" spans="1:19" x14ac:dyDescent="0.2">
      <c r="A310" t="s">
        <v>52</v>
      </c>
      <c r="B310" s="19">
        <v>854.49720000000002</v>
      </c>
      <c r="C310" s="19">
        <v>854.49919999999997</v>
      </c>
      <c r="D310" s="35">
        <f t="shared" si="4"/>
        <v>-2.3405576986708749</v>
      </c>
      <c r="E310" s="40" t="s">
        <v>470</v>
      </c>
      <c r="F310" s="3">
        <v>2.2100210479806945E-3</v>
      </c>
      <c r="G310" s="4">
        <v>9.7914959613020392E-4</v>
      </c>
      <c r="H310" s="3">
        <v>2.0478415377159758E-3</v>
      </c>
      <c r="I310" s="4">
        <v>3.7932258842607899E-4</v>
      </c>
      <c r="J310" s="3">
        <v>7.4900362432722776E-4</v>
      </c>
      <c r="K310" s="4">
        <v>2.6239061859008572E-4</v>
      </c>
      <c r="M310" s="2" t="s">
        <v>52</v>
      </c>
      <c r="N310" s="51">
        <v>0.27601772410802511</v>
      </c>
      <c r="O310" s="5">
        <v>4.5391135611394684E-2</v>
      </c>
      <c r="P310" s="51">
        <v>0.34889671348567264</v>
      </c>
      <c r="Q310" s="5">
        <v>5.667762883636162E-2</v>
      </c>
      <c r="R310" s="51">
        <v>0.16253323466108038</v>
      </c>
      <c r="S310" s="4">
        <v>3.7999893527985003E-2</v>
      </c>
    </row>
    <row r="311" spans="1:19" x14ac:dyDescent="0.2">
      <c r="A311" t="s">
        <v>53</v>
      </c>
      <c r="B311" s="19">
        <v>856.51289999999995</v>
      </c>
      <c r="C311" s="19">
        <v>856.51620000000003</v>
      </c>
      <c r="D311" s="35">
        <f t="shared" si="4"/>
        <v>-3.8528316387075163</v>
      </c>
      <c r="E311" s="40" t="s">
        <v>583</v>
      </c>
      <c r="F311" s="3">
        <v>1.754019110776216E-2</v>
      </c>
      <c r="G311" s="4">
        <v>7.8812937347791552E-3</v>
      </c>
      <c r="H311" s="3">
        <v>1.2930770973553527E-2</v>
      </c>
      <c r="I311" s="4">
        <v>3.6760262776274082E-3</v>
      </c>
      <c r="J311" s="3">
        <v>6.9930992449345709E-3</v>
      </c>
      <c r="K311" s="4">
        <v>1.6256729703628045E-3</v>
      </c>
      <c r="M311" s="2" t="s">
        <v>53</v>
      </c>
      <c r="N311" s="51">
        <v>2.2210412325367499</v>
      </c>
      <c r="O311" s="5">
        <v>0.57485496085360133</v>
      </c>
      <c r="P311" s="51">
        <v>2.1953451228475651</v>
      </c>
      <c r="Q311" s="5">
        <v>0.55009766497473722</v>
      </c>
      <c r="R311" s="51">
        <v>1.5335026560094112</v>
      </c>
      <c r="S311" s="4">
        <v>0.21818606469698834</v>
      </c>
    </row>
    <row r="312" spans="1:19" x14ac:dyDescent="0.2">
      <c r="A312" t="s">
        <v>54</v>
      </c>
      <c r="B312" s="19">
        <v>858.52850000000001</v>
      </c>
      <c r="C312" s="19">
        <v>858.53139999999996</v>
      </c>
      <c r="D312" s="35">
        <f t="shared" si="4"/>
        <v>-3.3778727205377126</v>
      </c>
      <c r="E312" s="40" t="s">
        <v>470</v>
      </c>
      <c r="F312" s="3">
        <v>1.1580295884569273E-2</v>
      </c>
      <c r="G312" s="4">
        <v>4.7382443644367308E-3</v>
      </c>
      <c r="H312" s="3">
        <v>8.2712426687615598E-3</v>
      </c>
      <c r="I312" s="4">
        <v>2.8312974728524143E-3</v>
      </c>
      <c r="J312" s="3">
        <v>3.208870139270409E-3</v>
      </c>
      <c r="K312" s="4">
        <v>8.8461313362349749E-4</v>
      </c>
      <c r="M312" s="2" t="s">
        <v>54</v>
      </c>
      <c r="N312" s="51">
        <v>1.4774591851856211</v>
      </c>
      <c r="O312" s="5">
        <v>0.30598327211292714</v>
      </c>
      <c r="P312" s="51">
        <v>1.4024988837899293</v>
      </c>
      <c r="Q312" s="5">
        <v>0.43148989380962605</v>
      </c>
      <c r="R312" s="51">
        <v>0.70222247975156771</v>
      </c>
      <c r="S312" s="4">
        <v>0.13040711075307376</v>
      </c>
    </row>
    <row r="313" spans="1:19" x14ac:dyDescent="0.2">
      <c r="A313" t="s">
        <v>55</v>
      </c>
      <c r="B313" s="19">
        <v>860.54420000000005</v>
      </c>
      <c r="C313" s="19">
        <v>860.54840000000002</v>
      </c>
      <c r="D313" s="35">
        <f t="shared" si="4"/>
        <v>-4.8806325113444435</v>
      </c>
      <c r="E313" s="40" t="s">
        <v>610</v>
      </c>
      <c r="F313" s="3">
        <v>5.1628716581343471E-2</v>
      </c>
      <c r="G313" s="4">
        <v>2.5837065140058464E-2</v>
      </c>
      <c r="H313" s="3">
        <v>4.3993694946507782E-2</v>
      </c>
      <c r="I313" s="4">
        <v>6.7251776187297312E-3</v>
      </c>
      <c r="J313" s="3">
        <v>2.4914583365839821E-2</v>
      </c>
      <c r="K313" s="4">
        <v>5.014146861498715E-3</v>
      </c>
      <c r="M313" s="2" t="s">
        <v>55</v>
      </c>
      <c r="N313" s="51">
        <v>6.385359975322098</v>
      </c>
      <c r="O313" s="5">
        <v>1.5367881961752166</v>
      </c>
      <c r="P313" s="51">
        <v>7.4522527412341901</v>
      </c>
      <c r="Q313" s="5">
        <v>0.5471250347904929</v>
      </c>
      <c r="R313" s="51">
        <v>5.4743486951497227</v>
      </c>
      <c r="S313" s="4">
        <v>0.63413983288290232</v>
      </c>
    </row>
    <row r="314" spans="1:19" x14ac:dyDescent="0.2">
      <c r="A314" t="s">
        <v>56</v>
      </c>
      <c r="B314" s="19">
        <v>862.5598</v>
      </c>
      <c r="C314" s="19">
        <v>862.55960000000005</v>
      </c>
      <c r="D314" s="35">
        <f t="shared" si="4"/>
        <v>0.23186798173274004</v>
      </c>
      <c r="E314" s="40" t="s">
        <v>470</v>
      </c>
      <c r="F314" s="3">
        <v>1.5584577542243419E-2</v>
      </c>
      <c r="G314" s="4">
        <v>6.3110420825640669E-3</v>
      </c>
      <c r="H314" s="3">
        <v>1.2710553511686771E-2</v>
      </c>
      <c r="I314" s="4">
        <v>1.5475036959419679E-3</v>
      </c>
      <c r="J314" s="3">
        <v>7.2736424513057622E-3</v>
      </c>
      <c r="K314" s="4">
        <v>1.413723145033081E-3</v>
      </c>
      <c r="M314" s="2" t="s">
        <v>56</v>
      </c>
      <c r="N314" s="51">
        <v>1.9838686971192547</v>
      </c>
      <c r="O314" s="5">
        <v>0.26947679580619105</v>
      </c>
      <c r="P314" s="51">
        <v>2.1579350077709578</v>
      </c>
      <c r="Q314" s="5">
        <v>9.5200540408599335E-2</v>
      </c>
      <c r="R314" s="51">
        <v>1.5989972440469356</v>
      </c>
      <c r="S314" s="4">
        <v>0.18053342668549585</v>
      </c>
    </row>
    <row r="315" spans="1:19" ht="17" thickBot="1" x14ac:dyDescent="0.25">
      <c r="A315" t="s">
        <v>57</v>
      </c>
      <c r="B315" s="19">
        <v>882.52850000000001</v>
      </c>
      <c r="C315" s="19">
        <v>882.53229999999996</v>
      </c>
      <c r="D315" s="35">
        <f t="shared" si="4"/>
        <v>-4.3058099539625259</v>
      </c>
      <c r="E315" s="40" t="s">
        <v>470</v>
      </c>
      <c r="F315" s="3">
        <v>1.4034427914682121E-3</v>
      </c>
      <c r="G315" s="4">
        <v>6.6132423414481251E-4</v>
      </c>
      <c r="H315" s="3">
        <v>1.3315485050131534E-3</v>
      </c>
      <c r="I315" s="4">
        <v>2.6148742485513764E-4</v>
      </c>
      <c r="J315" s="3">
        <v>5.4981458443686048E-4</v>
      </c>
      <c r="K315" s="4">
        <v>1.6692802115518437E-4</v>
      </c>
      <c r="M315" s="2" t="s">
        <v>57</v>
      </c>
      <c r="N315" s="51">
        <v>0.17600431476617326</v>
      </c>
      <c r="O315" s="5">
        <v>3.5999033734278214E-2</v>
      </c>
      <c r="P315" s="51">
        <v>0.2251523547770847</v>
      </c>
      <c r="Q315" s="5">
        <v>3.0557850364866312E-2</v>
      </c>
      <c r="R315" s="51">
        <v>0.11987938493867853</v>
      </c>
      <c r="S315" s="4">
        <v>2.548499788922071E-2</v>
      </c>
    </row>
    <row r="316" spans="1:19" ht="21" thickBot="1" x14ac:dyDescent="0.25">
      <c r="A316" s="21" t="s">
        <v>268</v>
      </c>
      <c r="B316" s="22" t="s">
        <v>290</v>
      </c>
      <c r="C316" s="22" t="s">
        <v>289</v>
      </c>
      <c r="D316" s="36" t="s">
        <v>292</v>
      </c>
      <c r="E316" s="36" t="s">
        <v>298</v>
      </c>
      <c r="F316" s="23" t="s">
        <v>0</v>
      </c>
      <c r="G316" s="24" t="s">
        <v>1</v>
      </c>
      <c r="H316" s="23" t="s">
        <v>0</v>
      </c>
      <c r="I316" s="24" t="s">
        <v>1</v>
      </c>
      <c r="J316" s="23" t="s">
        <v>0</v>
      </c>
      <c r="K316" s="24" t="s">
        <v>1</v>
      </c>
      <c r="M316" s="21" t="s">
        <v>268</v>
      </c>
      <c r="N316" s="53" t="s">
        <v>0</v>
      </c>
      <c r="O316" s="56" t="s">
        <v>1</v>
      </c>
      <c r="P316" s="53" t="s">
        <v>0</v>
      </c>
      <c r="Q316" s="56" t="s">
        <v>1</v>
      </c>
      <c r="R316" s="53" t="s">
        <v>0</v>
      </c>
      <c r="S316" s="47" t="s">
        <v>1</v>
      </c>
    </row>
    <row r="317" spans="1:19" x14ac:dyDescent="0.2">
      <c r="A317" t="s">
        <v>2</v>
      </c>
      <c r="B317" s="19">
        <v>727.4914</v>
      </c>
      <c r="C317" s="19">
        <v>727.4932</v>
      </c>
      <c r="D317" s="35">
        <f t="shared" si="4"/>
        <v>-2.4742560530652464</v>
      </c>
      <c r="E317" s="40" t="s">
        <v>470</v>
      </c>
      <c r="F317" s="3">
        <v>1.2034004764025902E-2</v>
      </c>
      <c r="G317" s="4">
        <v>8.902392006149968E-3</v>
      </c>
      <c r="H317" s="3">
        <v>1.1399191594804028E-2</v>
      </c>
      <c r="I317" s="4">
        <v>3.9820633309047464E-3</v>
      </c>
      <c r="J317" s="3">
        <v>8.4612704732529957E-3</v>
      </c>
      <c r="K317" s="4">
        <v>3.3047401684737918E-3</v>
      </c>
      <c r="M317" s="2" t="s">
        <v>2</v>
      </c>
      <c r="N317" s="51">
        <v>3.9509886109243717</v>
      </c>
      <c r="O317" s="5">
        <v>1.6187317591752979</v>
      </c>
      <c r="P317" s="51">
        <v>5.3785189305445851</v>
      </c>
      <c r="Q317" s="5">
        <v>2.0754871133625823</v>
      </c>
      <c r="R317" s="51">
        <v>6.1662507924047407</v>
      </c>
      <c r="S317" s="4">
        <v>3.351213165122612</v>
      </c>
    </row>
    <row r="318" spans="1:19" x14ac:dyDescent="0.2">
      <c r="A318" t="s">
        <v>3</v>
      </c>
      <c r="B318" s="19">
        <v>747.51760000000002</v>
      </c>
      <c r="C318" s="19">
        <v>747.52099999999996</v>
      </c>
      <c r="D318" s="35">
        <f t="shared" si="4"/>
        <v>-4.5483878907230251</v>
      </c>
      <c r="E318" s="40" t="s">
        <v>486</v>
      </c>
      <c r="F318" s="3">
        <v>0.1754690140593313</v>
      </c>
      <c r="G318" s="4">
        <v>4.6230180578861253E-2</v>
      </c>
      <c r="H318" s="3">
        <v>0.17327989170709152</v>
      </c>
      <c r="I318" s="4">
        <v>4.741272764222694E-2</v>
      </c>
      <c r="J318" s="3">
        <v>0.11650658411600665</v>
      </c>
      <c r="K318" s="4">
        <v>2.3314338065564669E-2</v>
      </c>
      <c r="M318" s="2" t="s">
        <v>3</v>
      </c>
      <c r="N318" s="51">
        <v>66.345745008274648</v>
      </c>
      <c r="O318" s="5">
        <v>16.899432077801805</v>
      </c>
      <c r="P318" s="51">
        <v>78.655849053777814</v>
      </c>
      <c r="Q318" s="5">
        <v>4.3866511806271431</v>
      </c>
      <c r="R318" s="51">
        <v>78.393015095906122</v>
      </c>
      <c r="S318" s="4">
        <v>4.3872200870925999</v>
      </c>
    </row>
    <row r="319" spans="1:19" x14ac:dyDescent="0.2">
      <c r="A319" t="s">
        <v>4</v>
      </c>
      <c r="B319" s="19">
        <v>767.48630000000003</v>
      </c>
      <c r="C319" s="19">
        <v>767.48900000000003</v>
      </c>
      <c r="D319" s="35">
        <f t="shared" si="4"/>
        <v>-3.5179781059340933</v>
      </c>
      <c r="E319" s="40" t="s">
        <v>492</v>
      </c>
      <c r="F319" s="3">
        <v>9.5899435896572904E-2</v>
      </c>
      <c r="G319" s="4">
        <v>0.15660498229411954</v>
      </c>
      <c r="H319" s="3">
        <v>1.5393674834348264E-2</v>
      </c>
      <c r="I319" s="4">
        <v>2.297624348288293E-3</v>
      </c>
      <c r="J319" s="3">
        <v>7.0225699119820951E-3</v>
      </c>
      <c r="K319" s="4">
        <v>2.8225061554740423E-3</v>
      </c>
      <c r="M319" s="2" t="s">
        <v>4</v>
      </c>
      <c r="N319" s="51">
        <v>22.176172918250199</v>
      </c>
      <c r="O319" s="5">
        <v>18.715797553382775</v>
      </c>
      <c r="P319" s="51">
        <v>7.2835464240429788</v>
      </c>
      <c r="Q319" s="5">
        <v>1.5151011477147762</v>
      </c>
      <c r="R319" s="51">
        <v>4.696622161027789</v>
      </c>
      <c r="S319" s="4">
        <v>1.6946422216498385</v>
      </c>
    </row>
    <row r="320" spans="1:19" ht="17" thickBot="1" x14ac:dyDescent="0.25">
      <c r="A320" t="s">
        <v>5</v>
      </c>
      <c r="B320" s="19">
        <v>821.53330000000005</v>
      </c>
      <c r="C320" s="19">
        <v>821.53440000000001</v>
      </c>
      <c r="D320" s="35">
        <f t="shared" si="4"/>
        <v>-1.3389597231801207</v>
      </c>
      <c r="E320" s="40" t="s">
        <v>470</v>
      </c>
      <c r="F320" s="3">
        <v>2.0482849226437963E-2</v>
      </c>
      <c r="G320" s="4">
        <v>8.832090309813195E-3</v>
      </c>
      <c r="H320" s="3">
        <v>1.8312066487027746E-2</v>
      </c>
      <c r="I320" s="4">
        <v>2.4554983586492101E-3</v>
      </c>
      <c r="J320" s="3">
        <v>1.572626347811534E-2</v>
      </c>
      <c r="K320" s="4">
        <v>2.2199911287224881E-3</v>
      </c>
      <c r="M320" s="2" t="s">
        <v>5</v>
      </c>
      <c r="N320" s="51">
        <v>7.5270934625507824</v>
      </c>
      <c r="O320" s="5">
        <v>2.5187240006492653</v>
      </c>
      <c r="P320" s="51">
        <v>8.6820855916346389</v>
      </c>
      <c r="Q320" s="5">
        <v>1.966456253818333</v>
      </c>
      <c r="R320" s="51">
        <v>10.744111950661338</v>
      </c>
      <c r="S320" s="4">
        <v>1.266251810600667</v>
      </c>
    </row>
    <row r="321" spans="1:19" ht="20" thickBot="1" x14ac:dyDescent="0.25">
      <c r="A321" s="25" t="s">
        <v>269</v>
      </c>
      <c r="B321" s="22" t="s">
        <v>290</v>
      </c>
      <c r="C321" s="22" t="s">
        <v>289</v>
      </c>
      <c r="D321" s="36" t="s">
        <v>292</v>
      </c>
      <c r="E321" s="36" t="s">
        <v>298</v>
      </c>
      <c r="F321" s="23" t="s">
        <v>0</v>
      </c>
      <c r="G321" s="24" t="s">
        <v>1</v>
      </c>
      <c r="H321" s="23" t="s">
        <v>0</v>
      </c>
      <c r="I321" s="24" t="s">
        <v>1</v>
      </c>
      <c r="J321" s="23" t="s">
        <v>0</v>
      </c>
      <c r="K321" s="24" t="s">
        <v>1</v>
      </c>
      <c r="M321" s="25" t="s">
        <v>269</v>
      </c>
      <c r="N321" s="53" t="s">
        <v>0</v>
      </c>
      <c r="O321" s="56" t="s">
        <v>1</v>
      </c>
      <c r="P321" s="53" t="s">
        <v>0</v>
      </c>
      <c r="Q321" s="56" t="s">
        <v>1</v>
      </c>
      <c r="R321" s="53" t="s">
        <v>0</v>
      </c>
      <c r="S321" s="47" t="s">
        <v>1</v>
      </c>
    </row>
    <row r="322" spans="1:19" x14ac:dyDescent="0.2">
      <c r="A322" t="s">
        <v>356</v>
      </c>
      <c r="B322" s="19">
        <v>647.51279999999997</v>
      </c>
      <c r="C322" s="19">
        <v>647.51469999999995</v>
      </c>
      <c r="D322" s="35">
        <f t="shared" si="4"/>
        <v>-2.9343049279918612</v>
      </c>
      <c r="E322" s="40" t="s">
        <v>299</v>
      </c>
      <c r="F322" s="3">
        <v>3.245657384675104E-2</v>
      </c>
      <c r="G322" s="4">
        <v>1.0879720288035846E-2</v>
      </c>
      <c r="H322" s="3">
        <v>5.1785955925304404E-2</v>
      </c>
      <c r="I322" s="4">
        <v>1.6199148472069907E-2</v>
      </c>
      <c r="J322" s="3">
        <v>4.3137110151532918E-2</v>
      </c>
      <c r="K322" s="4">
        <v>1.0454480203921668E-2</v>
      </c>
      <c r="M322" s="2" t="s">
        <v>356</v>
      </c>
      <c r="N322" s="51">
        <v>0.67800986013359732</v>
      </c>
      <c r="O322" s="5">
        <v>0.21129279792571509</v>
      </c>
      <c r="P322" s="51">
        <v>0.95237648825003696</v>
      </c>
      <c r="Q322" s="5">
        <v>0.22698434161819325</v>
      </c>
      <c r="R322" s="51">
        <v>0.89956543123931376</v>
      </c>
      <c r="S322" s="4">
        <v>0.21529774538510885</v>
      </c>
    </row>
    <row r="323" spans="1:19" x14ac:dyDescent="0.2">
      <c r="A323" t="s">
        <v>357</v>
      </c>
      <c r="B323" s="19">
        <v>649.52800000000002</v>
      </c>
      <c r="C323" s="19">
        <v>649.52650000000006</v>
      </c>
      <c r="D323" s="35">
        <f t="shared" si="4"/>
        <v>2.3093692650117155</v>
      </c>
      <c r="E323" s="40" t="s">
        <v>299</v>
      </c>
      <c r="F323" s="3">
        <v>1.9101772557603439E-2</v>
      </c>
      <c r="G323" s="4">
        <v>1.515240366573218E-2</v>
      </c>
      <c r="H323" s="3">
        <v>1.3211635229075225E-2</v>
      </c>
      <c r="I323" s="4">
        <v>4.5480762066355106E-3</v>
      </c>
      <c r="J323" s="3">
        <v>1.3713623599948982E-2</v>
      </c>
      <c r="K323" s="4">
        <v>9.474929455213759E-3</v>
      </c>
      <c r="M323" s="2" t="s">
        <v>357</v>
      </c>
      <c r="N323" s="51">
        <v>0.38543001504782809</v>
      </c>
      <c r="O323" s="5">
        <v>0.30082908327597674</v>
      </c>
      <c r="P323" s="51">
        <v>0.25038724786083566</v>
      </c>
      <c r="Q323" s="5">
        <v>0.10155851086341963</v>
      </c>
      <c r="R323" s="51">
        <v>0.28260077818130824</v>
      </c>
      <c r="S323" s="4">
        <v>0.21260391206574311</v>
      </c>
    </row>
    <row r="324" spans="1:19" x14ac:dyDescent="0.2">
      <c r="A324" t="s">
        <v>358</v>
      </c>
      <c r="B324" s="19">
        <v>673.52850000000001</v>
      </c>
      <c r="C324" s="19">
        <v>673.52970000000005</v>
      </c>
      <c r="D324" s="35">
        <f t="shared" si="4"/>
        <v>-1.7816618005620191</v>
      </c>
      <c r="E324" s="40" t="s">
        <v>299</v>
      </c>
      <c r="F324" s="3">
        <v>4.1982427816837212E-2</v>
      </c>
      <c r="G324" s="4">
        <v>1.3914456140624207E-2</v>
      </c>
      <c r="H324" s="3">
        <v>3.7066292479245977E-2</v>
      </c>
      <c r="I324" s="4">
        <v>5.4748163324211179E-3</v>
      </c>
      <c r="J324" s="3">
        <v>2.6548043810724752E-2</v>
      </c>
      <c r="K324" s="4">
        <v>4.7078883194329726E-3</v>
      </c>
      <c r="M324" s="2" t="s">
        <v>358</v>
      </c>
      <c r="N324" s="51">
        <v>0.86918850858794749</v>
      </c>
      <c r="O324" s="5">
        <v>0.22663679287236504</v>
      </c>
      <c r="P324" s="51">
        <v>0.69692333718752808</v>
      </c>
      <c r="Q324" s="5">
        <v>0.13483869905735962</v>
      </c>
      <c r="R324" s="51">
        <v>0.55491623695550074</v>
      </c>
      <c r="S324" s="4">
        <v>8.3161054121059633E-2</v>
      </c>
    </row>
    <row r="325" spans="1:19" x14ac:dyDescent="0.2">
      <c r="A325" t="s">
        <v>359</v>
      </c>
      <c r="B325" s="19">
        <v>675.54409999999996</v>
      </c>
      <c r="C325" s="19">
        <v>675.54600000000005</v>
      </c>
      <c r="D325" s="35">
        <f t="shared" si="4"/>
        <v>-2.8125476931728</v>
      </c>
      <c r="E325" s="40" t="s">
        <v>370</v>
      </c>
      <c r="F325" s="3">
        <v>1.9456149726664063</v>
      </c>
      <c r="G325" s="4">
        <v>0.31069427612920186</v>
      </c>
      <c r="H325" s="3">
        <v>2.3697789029668437</v>
      </c>
      <c r="I325" s="4">
        <v>0.3652814974917627</v>
      </c>
      <c r="J325" s="3">
        <v>2.538345585789509</v>
      </c>
      <c r="K325" s="4">
        <v>0.51494122595102276</v>
      </c>
      <c r="M325" s="2" t="s">
        <v>359</v>
      </c>
      <c r="N325" s="51">
        <v>40.809798464640032</v>
      </c>
      <c r="O325" s="5">
        <v>4.6432941127534137</v>
      </c>
      <c r="P325" s="51">
        <v>43.956521659104858</v>
      </c>
      <c r="Q325" s="5">
        <v>3.7850692783770028</v>
      </c>
      <c r="R325" s="51">
        <v>52.321940049038766</v>
      </c>
      <c r="S325" s="4">
        <v>1.471255938310235</v>
      </c>
    </row>
    <row r="326" spans="1:19" x14ac:dyDescent="0.2">
      <c r="A326" t="s">
        <v>360</v>
      </c>
      <c r="B326" s="19">
        <v>703.57539999999995</v>
      </c>
      <c r="C326" s="19">
        <v>703.57659999999998</v>
      </c>
      <c r="D326" s="35">
        <f t="shared" si="4"/>
        <v>-1.705574128998592</v>
      </c>
      <c r="E326" s="40" t="s">
        <v>371</v>
      </c>
      <c r="F326" s="3">
        <v>0.71708150053143127</v>
      </c>
      <c r="G326" s="4">
        <v>0.27461332339869987</v>
      </c>
      <c r="H326" s="3">
        <v>0.89167621851945023</v>
      </c>
      <c r="I326" s="4">
        <v>0.24496871936082076</v>
      </c>
      <c r="J326" s="3">
        <v>0.55075105643008737</v>
      </c>
      <c r="K326" s="4">
        <v>0.10845887185589879</v>
      </c>
      <c r="M326" s="2" t="s">
        <v>360</v>
      </c>
      <c r="N326" s="51">
        <v>14.761428378276515</v>
      </c>
      <c r="O326" s="5">
        <v>4.1097499464073737</v>
      </c>
      <c r="P326" s="51">
        <v>16.361203300543387</v>
      </c>
      <c r="Q326" s="5">
        <v>2.4886845545261771</v>
      </c>
      <c r="R326" s="51">
        <v>11.389332910362436</v>
      </c>
      <c r="S326" s="4">
        <v>0.7975093845175234</v>
      </c>
    </row>
    <row r="327" spans="1:19" x14ac:dyDescent="0.2">
      <c r="A327" t="s">
        <v>361</v>
      </c>
      <c r="B327" s="19">
        <v>705.59109999999998</v>
      </c>
      <c r="C327" s="19">
        <v>705.59090000000003</v>
      </c>
      <c r="D327" s="35">
        <f t="shared" si="4"/>
        <v>0.28345028721280058</v>
      </c>
      <c r="E327" s="40" t="s">
        <v>299</v>
      </c>
      <c r="F327" s="3">
        <v>3.5709593548903136E-2</v>
      </c>
      <c r="G327" s="4">
        <v>1.741144146917906E-2</v>
      </c>
      <c r="H327" s="3">
        <v>4.911667127779943E-2</v>
      </c>
      <c r="I327" s="4">
        <v>1.5051158262919388E-2</v>
      </c>
      <c r="J327" s="3">
        <v>4.3430903850228922E-2</v>
      </c>
      <c r="K327" s="4">
        <v>1.1308215182360259E-2</v>
      </c>
      <c r="M327" s="2" t="s">
        <v>361</v>
      </c>
      <c r="N327" s="51">
        <v>0.72699696652010781</v>
      </c>
      <c r="O327" s="5">
        <v>0.28325685552010443</v>
      </c>
      <c r="P327" s="51">
        <v>0.90066568082793008</v>
      </c>
      <c r="Q327" s="5">
        <v>0.16791165710481698</v>
      </c>
      <c r="R327" s="51">
        <v>0.88986643202450932</v>
      </c>
      <c r="S327" s="4">
        <v>0.10429712250649854</v>
      </c>
    </row>
    <row r="328" spans="1:19" x14ac:dyDescent="0.2">
      <c r="A328" t="s">
        <v>362</v>
      </c>
      <c r="B328" s="19">
        <v>717.59109999999998</v>
      </c>
      <c r="C328" s="19">
        <v>717.5915</v>
      </c>
      <c r="D328" s="35">
        <f t="shared" si="4"/>
        <v>-0.55742051429188377</v>
      </c>
      <c r="E328" s="40" t="s">
        <v>372</v>
      </c>
      <c r="F328" s="3">
        <v>0.15225625701883094</v>
      </c>
      <c r="G328" s="4">
        <v>5.8729135778965193E-2</v>
      </c>
      <c r="H328" s="3">
        <v>0.17182671383856335</v>
      </c>
      <c r="I328" s="4">
        <v>3.9475108823389476E-2</v>
      </c>
      <c r="J328" s="3">
        <v>0.13545404527115487</v>
      </c>
      <c r="K328" s="4">
        <v>3.0983683411746732E-2</v>
      </c>
      <c r="M328" s="2" t="s">
        <v>362</v>
      </c>
      <c r="N328" s="51">
        <v>3.203323870718036</v>
      </c>
      <c r="O328" s="5">
        <v>1.2500453600157957</v>
      </c>
      <c r="P328" s="51">
        <v>3.2248116643632323</v>
      </c>
      <c r="Q328" s="5">
        <v>0.85912675912265879</v>
      </c>
      <c r="R328" s="51">
        <v>2.8764439346321575</v>
      </c>
      <c r="S328" s="4">
        <v>0.86894651382309218</v>
      </c>
    </row>
    <row r="329" spans="1:19" x14ac:dyDescent="0.2">
      <c r="A329" t="s">
        <v>363</v>
      </c>
      <c r="B329" s="19">
        <v>727.57539999999995</v>
      </c>
      <c r="C329" s="19">
        <v>727.57669999999996</v>
      </c>
      <c r="D329" s="35">
        <f t="shared" si="4"/>
        <v>-1.786756396676872</v>
      </c>
      <c r="E329" s="40" t="s">
        <v>373</v>
      </c>
      <c r="F329" s="3">
        <v>4.87089468850644E-2</v>
      </c>
      <c r="G329" s="4">
        <v>2.1414910059903012E-2</v>
      </c>
      <c r="H329" s="3">
        <v>7.7136676735653525E-2</v>
      </c>
      <c r="I329" s="4">
        <v>9.1445278500493863E-3</v>
      </c>
      <c r="J329" s="3">
        <v>6.6463478738166618E-2</v>
      </c>
      <c r="K329" s="4">
        <v>1.5457414047765761E-2</v>
      </c>
      <c r="M329" s="2" t="s">
        <v>363</v>
      </c>
      <c r="N329" s="51">
        <v>1.0272058176631571</v>
      </c>
      <c r="O329" s="5">
        <v>0.47957434573507973</v>
      </c>
      <c r="P329" s="51">
        <v>1.4381571776358317</v>
      </c>
      <c r="Q329" s="5">
        <v>0.13934850562789344</v>
      </c>
      <c r="R329" s="51">
        <v>1.3705623007218255</v>
      </c>
      <c r="S329" s="4">
        <v>0.19528006379913426</v>
      </c>
    </row>
    <row r="330" spans="1:19" x14ac:dyDescent="0.2">
      <c r="A330" t="s">
        <v>364</v>
      </c>
      <c r="B330" s="19">
        <v>729.59109999999998</v>
      </c>
      <c r="C330" s="19">
        <v>729.5924</v>
      </c>
      <c r="D330" s="35">
        <f t="shared" si="4"/>
        <v>-1.7818199811027491</v>
      </c>
      <c r="E330" s="40" t="s">
        <v>374</v>
      </c>
      <c r="F330" s="3">
        <v>0.15438989989156091</v>
      </c>
      <c r="G330" s="4">
        <v>4.3837644912138721E-2</v>
      </c>
      <c r="H330" s="3">
        <v>0.15657119154300361</v>
      </c>
      <c r="I330" s="4">
        <v>1.7391389806503416E-2</v>
      </c>
      <c r="J330" s="3">
        <v>0.12520836259078361</v>
      </c>
      <c r="K330" s="4">
        <v>2.1980560252148725E-2</v>
      </c>
      <c r="M330" s="2" t="s">
        <v>364</v>
      </c>
      <c r="N330" s="51">
        <v>3.191741911604062</v>
      </c>
      <c r="O330" s="5">
        <v>0.65899411537562169</v>
      </c>
      <c r="P330" s="51">
        <v>2.9259591963686535</v>
      </c>
      <c r="Q330" s="5">
        <v>0.33121424915281988</v>
      </c>
      <c r="R330" s="51">
        <v>2.6000799864998188</v>
      </c>
      <c r="S330" s="4">
        <v>0.23170086105228987</v>
      </c>
    </row>
    <row r="331" spans="1:19" x14ac:dyDescent="0.2">
      <c r="A331" t="s">
        <v>365</v>
      </c>
      <c r="B331" s="19">
        <v>731.60670000000005</v>
      </c>
      <c r="C331" s="19">
        <v>731.60829999999999</v>
      </c>
      <c r="D331" s="35">
        <f t="shared" si="4"/>
        <v>-2.1869673964705729</v>
      </c>
      <c r="E331" s="40" t="s">
        <v>299</v>
      </c>
      <c r="F331" s="3">
        <v>0.14839743066950059</v>
      </c>
      <c r="G331" s="4">
        <v>5.1595348972539395E-2</v>
      </c>
      <c r="H331" s="3">
        <v>0.12141074166210888</v>
      </c>
      <c r="I331" s="4">
        <v>1.5370730671792449E-2</v>
      </c>
      <c r="J331" s="3">
        <v>0.11842162353413503</v>
      </c>
      <c r="K331" s="4">
        <v>2.257147597487388E-2</v>
      </c>
      <c r="M331" s="2" t="s">
        <v>365</v>
      </c>
      <c r="N331" s="51">
        <v>3.0219404346760506</v>
      </c>
      <c r="O331" s="5">
        <v>0.6890849113957318</v>
      </c>
      <c r="P331" s="51">
        <v>2.2677355337993417</v>
      </c>
      <c r="Q331" s="5">
        <v>0.28718447783782874</v>
      </c>
      <c r="R331" s="51">
        <v>2.4704148931961081</v>
      </c>
      <c r="S331" s="4">
        <v>0.41709549797055823</v>
      </c>
    </row>
    <row r="332" spans="1:19" x14ac:dyDescent="0.2">
      <c r="A332" t="s">
        <v>366</v>
      </c>
      <c r="B332" s="19">
        <v>755.60670000000005</v>
      </c>
      <c r="C332" s="19">
        <v>755.60860000000002</v>
      </c>
      <c r="D332" s="35">
        <f t="shared" si="4"/>
        <v>-2.5145356704457598</v>
      </c>
      <c r="E332" s="40" t="s">
        <v>375</v>
      </c>
      <c r="F332" s="3">
        <v>0.16112414259868973</v>
      </c>
      <c r="G332" s="4">
        <v>3.7888449337992243E-2</v>
      </c>
      <c r="H332" s="3">
        <v>0.1411907973373519</v>
      </c>
      <c r="I332" s="4">
        <v>3.028457601336668E-2</v>
      </c>
      <c r="J332" s="3">
        <v>7.9464357563992255E-2</v>
      </c>
      <c r="K332" s="4">
        <v>1.152787571132691E-2</v>
      </c>
      <c r="M332" s="2" t="s">
        <v>366</v>
      </c>
      <c r="N332" s="51">
        <v>3.3447872950811339</v>
      </c>
      <c r="O332" s="5">
        <v>0.47996075576865993</v>
      </c>
      <c r="P332" s="51">
        <v>2.6603529249364279</v>
      </c>
      <c r="Q332" s="5">
        <v>0.67363664411115209</v>
      </c>
      <c r="R332" s="51">
        <v>1.6748469951946636</v>
      </c>
      <c r="S332" s="4">
        <v>0.30629778105455902</v>
      </c>
    </row>
    <row r="333" spans="1:19" x14ac:dyDescent="0.2">
      <c r="A333" t="s">
        <v>367</v>
      </c>
      <c r="B333" s="19">
        <v>757.62239999999997</v>
      </c>
      <c r="C333" s="19">
        <v>757.62390000000005</v>
      </c>
      <c r="D333" s="35">
        <f t="shared" si="4"/>
        <v>-1.9798781029682024</v>
      </c>
      <c r="E333" s="40" t="s">
        <v>376</v>
      </c>
      <c r="F333" s="3">
        <v>1.0133215955742423</v>
      </c>
      <c r="G333" s="4">
        <v>0.3071322522423372</v>
      </c>
      <c r="H333" s="3">
        <v>1.0023679429698631</v>
      </c>
      <c r="I333" s="4">
        <v>0.10062421023962825</v>
      </c>
      <c r="J333" s="3">
        <v>0.87975288968979637</v>
      </c>
      <c r="K333" s="4">
        <v>0.18482808426376496</v>
      </c>
      <c r="M333" s="2" t="s">
        <v>367</v>
      </c>
      <c r="N333" s="51">
        <v>20.770525713695417</v>
      </c>
      <c r="O333" s="5">
        <v>3.07157821811415</v>
      </c>
      <c r="P333" s="51">
        <v>18.665506541974757</v>
      </c>
      <c r="Q333" s="5">
        <v>0.98470670468680754</v>
      </c>
      <c r="R333" s="51">
        <v>18.12449486337767</v>
      </c>
      <c r="S333" s="4">
        <v>0.82985580950962268</v>
      </c>
    </row>
    <row r="334" spans="1:19" x14ac:dyDescent="0.2">
      <c r="A334" t="s">
        <v>368</v>
      </c>
      <c r="B334" s="19">
        <v>785.65369999999996</v>
      </c>
      <c r="C334" s="19">
        <v>785.65539999999999</v>
      </c>
      <c r="D334" s="35">
        <f t="shared" si="4"/>
        <v>-2.1638032125706435</v>
      </c>
      <c r="E334" s="40" t="s">
        <v>299</v>
      </c>
      <c r="F334" s="3">
        <v>0.33640087916564609</v>
      </c>
      <c r="G334" s="4">
        <v>0.12779755607944429</v>
      </c>
      <c r="H334" s="3">
        <v>0.28796937411159568</v>
      </c>
      <c r="I334" s="4">
        <v>4.6332106051946091E-2</v>
      </c>
      <c r="J334" s="3">
        <v>0.21181912698089039</v>
      </c>
      <c r="K334" s="4">
        <v>5.116084166217328E-2</v>
      </c>
      <c r="M334" s="2" t="s">
        <v>368</v>
      </c>
      <c r="N334" s="51">
        <v>6.7835057989953444</v>
      </c>
      <c r="O334" s="5">
        <v>1.435395575685195</v>
      </c>
      <c r="P334" s="51">
        <v>5.3452195432846663</v>
      </c>
      <c r="Q334" s="5">
        <v>0.50952348796424252</v>
      </c>
      <c r="R334" s="51">
        <v>4.3428511899998643</v>
      </c>
      <c r="S334" s="4">
        <v>0.35585764064470732</v>
      </c>
    </row>
    <row r="335" spans="1:19" ht="17" thickBot="1" x14ac:dyDescent="0.25">
      <c r="A335" t="s">
        <v>369</v>
      </c>
      <c r="B335" s="19">
        <v>813.68499999999995</v>
      </c>
      <c r="C335" s="19">
        <v>813.68650000000002</v>
      </c>
      <c r="D335" s="35">
        <f t="shared" si="4"/>
        <v>-1.843465223124694</v>
      </c>
      <c r="E335" s="40" t="s">
        <v>299</v>
      </c>
      <c r="F335" s="3">
        <v>2.1418094716593304E-2</v>
      </c>
      <c r="G335" s="4">
        <v>1.2012574922186214E-2</v>
      </c>
      <c r="H335" s="3">
        <v>1.9176219619731486E-2</v>
      </c>
      <c r="I335" s="4">
        <v>5.698532688070127E-3</v>
      </c>
      <c r="J335" s="3">
        <v>9.9022035281496994E-3</v>
      </c>
      <c r="K335" s="4">
        <v>2.9575317538182403E-3</v>
      </c>
      <c r="M335" s="2" t="s">
        <v>369</v>
      </c>
      <c r="N335" s="51">
        <v>0.42611696436078328</v>
      </c>
      <c r="O335" s="5">
        <v>0.16809826899836908</v>
      </c>
      <c r="P335" s="51">
        <v>0.35417970386250974</v>
      </c>
      <c r="Q335" s="5">
        <v>7.6401172324036717E-2</v>
      </c>
      <c r="R335" s="51">
        <v>0.20208399857606052</v>
      </c>
      <c r="S335" s="4">
        <v>3.6121223169222207E-2</v>
      </c>
    </row>
    <row r="336" spans="1:19" ht="21" thickBot="1" x14ac:dyDescent="0.25">
      <c r="A336" s="21" t="s">
        <v>270</v>
      </c>
      <c r="B336" s="22" t="s">
        <v>290</v>
      </c>
      <c r="C336" s="22" t="s">
        <v>289</v>
      </c>
      <c r="D336" s="36" t="s">
        <v>292</v>
      </c>
      <c r="E336" s="36" t="s">
        <v>298</v>
      </c>
      <c r="F336" s="23" t="s">
        <v>0</v>
      </c>
      <c r="G336" s="24" t="s">
        <v>1</v>
      </c>
      <c r="H336" s="23" t="s">
        <v>0</v>
      </c>
      <c r="I336" s="24" t="s">
        <v>1</v>
      </c>
      <c r="J336" s="23" t="s">
        <v>0</v>
      </c>
      <c r="K336" s="24" t="s">
        <v>1</v>
      </c>
      <c r="M336" s="21" t="s">
        <v>270</v>
      </c>
      <c r="N336" s="53" t="s">
        <v>0</v>
      </c>
      <c r="O336" s="56" t="s">
        <v>1</v>
      </c>
      <c r="P336" s="53" t="s">
        <v>0</v>
      </c>
      <c r="Q336" s="56" t="s">
        <v>1</v>
      </c>
      <c r="R336" s="53" t="s">
        <v>0</v>
      </c>
      <c r="S336" s="47" t="s">
        <v>1</v>
      </c>
    </row>
    <row r="337" spans="1:19" x14ac:dyDescent="0.2">
      <c r="A337" t="s">
        <v>384</v>
      </c>
      <c r="B337" s="19">
        <v>482.45729999999998</v>
      </c>
      <c r="C337" s="19">
        <v>482.4579</v>
      </c>
      <c r="D337" s="35">
        <f t="shared" ref="D337:D391" si="5">(B337-C337)*1000000/B337</f>
        <v>-1.2436333744352464</v>
      </c>
      <c r="E337" s="40" t="s">
        <v>377</v>
      </c>
      <c r="F337" s="3">
        <v>50.628913931790734</v>
      </c>
      <c r="G337" s="4">
        <v>15.750016793600047</v>
      </c>
      <c r="H337" s="3">
        <v>45.666544061741654</v>
      </c>
      <c r="I337" s="4">
        <v>20.240593979055504</v>
      </c>
      <c r="J337" s="3">
        <v>67.958815298090073</v>
      </c>
      <c r="K337" s="4">
        <v>9.9787775038428439</v>
      </c>
      <c r="M337" s="2" t="s">
        <v>384</v>
      </c>
      <c r="N337" s="51">
        <v>26.815710712378269</v>
      </c>
      <c r="O337" s="5">
        <v>4.3967211598124125</v>
      </c>
      <c r="P337" s="51">
        <v>22.290457123272496</v>
      </c>
      <c r="Q337" s="5">
        <v>3.9709760324852188</v>
      </c>
      <c r="R337" s="51">
        <v>25.313412122837512</v>
      </c>
      <c r="S337" s="4">
        <v>1.7440346836401122</v>
      </c>
    </row>
    <row r="338" spans="1:19" x14ac:dyDescent="0.2">
      <c r="A338" t="s">
        <v>385</v>
      </c>
      <c r="B338" s="19">
        <v>506.45729999999998</v>
      </c>
      <c r="C338" s="19">
        <v>506.45589999999999</v>
      </c>
      <c r="D338" s="35">
        <f t="shared" si="5"/>
        <v>2.7643001690164835</v>
      </c>
      <c r="E338" s="40" t="s">
        <v>299</v>
      </c>
      <c r="F338" s="3">
        <v>0.75682986302690636</v>
      </c>
      <c r="G338" s="4">
        <v>0.19299878606553802</v>
      </c>
      <c r="H338" s="3">
        <v>0.43393991177953462</v>
      </c>
      <c r="I338" s="4">
        <v>0.17482781523655283</v>
      </c>
      <c r="J338" s="3">
        <v>0.58936995757330624</v>
      </c>
      <c r="K338" s="4">
        <v>9.9157103663762305E-2</v>
      </c>
      <c r="M338" s="2" t="s">
        <v>385</v>
      </c>
      <c r="N338" s="51">
        <v>0.408206297962108</v>
      </c>
      <c r="O338" s="5">
        <v>9.0372035906375284E-2</v>
      </c>
      <c r="P338" s="51">
        <v>0.21327815631328809</v>
      </c>
      <c r="Q338" s="5">
        <v>2.4327448077165113E-2</v>
      </c>
      <c r="R338" s="51">
        <v>0.21902203607986204</v>
      </c>
      <c r="S338" s="4">
        <v>2.0333017895383523E-2</v>
      </c>
    </row>
    <row r="339" spans="1:19" x14ac:dyDescent="0.2">
      <c r="A339" t="s">
        <v>386</v>
      </c>
      <c r="B339" s="19">
        <v>510.48860000000002</v>
      </c>
      <c r="C339" s="19">
        <v>510.48930000000001</v>
      </c>
      <c r="D339" s="35">
        <f t="shared" si="5"/>
        <v>-1.3712353223848992</v>
      </c>
      <c r="E339" s="40" t="s">
        <v>370</v>
      </c>
      <c r="F339" s="3">
        <v>42.784578045659643</v>
      </c>
      <c r="G339" s="4">
        <v>11.52579569119241</v>
      </c>
      <c r="H339" s="3">
        <v>61.074912638366527</v>
      </c>
      <c r="I339" s="4">
        <v>14.772266176100484</v>
      </c>
      <c r="J339" s="3">
        <v>81.030597881952545</v>
      </c>
      <c r="K339" s="4">
        <v>11.771200375149595</v>
      </c>
      <c r="M339" s="2" t="s">
        <v>386</v>
      </c>
      <c r="N339" s="51">
        <v>22.766296903556412</v>
      </c>
      <c r="O339" s="5">
        <v>2.5781015128138152</v>
      </c>
      <c r="P339" s="51">
        <v>30.993453765768159</v>
      </c>
      <c r="Q339" s="5">
        <v>3.4820726364656762</v>
      </c>
      <c r="R339" s="51">
        <v>30.236378021469442</v>
      </c>
      <c r="S339" s="4">
        <v>2.3613458884606038</v>
      </c>
    </row>
    <row r="340" spans="1:19" x14ac:dyDescent="0.2">
      <c r="A340" t="s">
        <v>387</v>
      </c>
      <c r="B340" s="19">
        <v>536.50429999999994</v>
      </c>
      <c r="C340" s="19">
        <v>536.50540000000001</v>
      </c>
      <c r="D340" s="35">
        <f t="shared" si="5"/>
        <v>-2.0503097553271017</v>
      </c>
      <c r="E340" s="40" t="s">
        <v>378</v>
      </c>
      <c r="F340" s="3">
        <v>4.4621883289406785</v>
      </c>
      <c r="G340" s="4">
        <v>1.2096451983071421</v>
      </c>
      <c r="H340" s="3">
        <v>4.6709880682395335</v>
      </c>
      <c r="I340" s="4">
        <v>0.92211447725463169</v>
      </c>
      <c r="J340" s="3">
        <v>6.6718930102461753</v>
      </c>
      <c r="K340" s="4">
        <v>1.3904831502032864</v>
      </c>
      <c r="M340" s="2" t="s">
        <v>387</v>
      </c>
      <c r="N340" s="51">
        <v>2.4559561914118371</v>
      </c>
      <c r="O340" s="5">
        <v>0.72609856990871169</v>
      </c>
      <c r="P340" s="51">
        <v>2.421413324599643</v>
      </c>
      <c r="Q340" s="5">
        <v>0.48707816231091994</v>
      </c>
      <c r="R340" s="51">
        <v>2.4947599525845625</v>
      </c>
      <c r="S340" s="4">
        <v>0.46973795518471168</v>
      </c>
    </row>
    <row r="341" spans="1:19" x14ac:dyDescent="0.2">
      <c r="A341" t="s">
        <v>388</v>
      </c>
      <c r="B341" s="19">
        <v>538.52</v>
      </c>
      <c r="C341" s="19">
        <v>538.52099999999996</v>
      </c>
      <c r="D341" s="35">
        <f t="shared" si="5"/>
        <v>-1.8569412463350539</v>
      </c>
      <c r="E341" s="40" t="s">
        <v>379</v>
      </c>
      <c r="F341" s="3">
        <v>12.893791870695873</v>
      </c>
      <c r="G341" s="4">
        <v>2.194554928211637</v>
      </c>
      <c r="H341" s="3">
        <v>13.377199409891228</v>
      </c>
      <c r="I341" s="4">
        <v>2.979277373129912</v>
      </c>
      <c r="J341" s="3">
        <v>17.685313844488572</v>
      </c>
      <c r="K341" s="4">
        <v>2.1491695532744512</v>
      </c>
      <c r="M341" s="2" t="s">
        <v>388</v>
      </c>
      <c r="N341" s="51">
        <v>7.0399907826513131</v>
      </c>
      <c r="O341" s="5">
        <v>1.2122506659637391</v>
      </c>
      <c r="P341" s="51">
        <v>6.8780619234589704</v>
      </c>
      <c r="Q341" s="5">
        <v>1.252957745255922</v>
      </c>
      <c r="R341" s="51">
        <v>6.6233730715531278</v>
      </c>
      <c r="S341" s="4">
        <v>0.63079126285692444</v>
      </c>
    </row>
    <row r="342" spans="1:19" x14ac:dyDescent="0.2">
      <c r="A342" t="s">
        <v>389</v>
      </c>
      <c r="B342" s="19">
        <v>562.52</v>
      </c>
      <c r="C342" s="19">
        <v>562.5213</v>
      </c>
      <c r="D342" s="35">
        <f t="shared" si="5"/>
        <v>-2.3110289412193947</v>
      </c>
      <c r="E342" s="40" t="s">
        <v>299</v>
      </c>
      <c r="F342" s="3">
        <v>3.7511671542469052</v>
      </c>
      <c r="G342" s="4">
        <v>2.2251302534694384</v>
      </c>
      <c r="H342" s="3">
        <v>4.0257859622689036</v>
      </c>
      <c r="I342" s="4">
        <v>0.9000354290475816</v>
      </c>
      <c r="J342" s="3">
        <v>4.6533919135899851</v>
      </c>
      <c r="K342" s="4">
        <v>1.0474075203461868</v>
      </c>
      <c r="M342" s="2" t="s">
        <v>389</v>
      </c>
      <c r="N342" s="51">
        <v>1.8773889779669264</v>
      </c>
      <c r="O342" s="5">
        <v>0.77693411151270453</v>
      </c>
      <c r="P342" s="51">
        <v>2.0700951574540216</v>
      </c>
      <c r="Q342" s="5">
        <v>0.39430685623304762</v>
      </c>
      <c r="R342" s="51">
        <v>1.7303266983383825</v>
      </c>
      <c r="S342" s="4">
        <v>0.29405452347054972</v>
      </c>
    </row>
    <row r="343" spans="1:19" x14ac:dyDescent="0.2">
      <c r="A343" t="s">
        <v>390</v>
      </c>
      <c r="B343" s="19">
        <v>564.53560000000004</v>
      </c>
      <c r="C343" s="19">
        <v>564.53660000000002</v>
      </c>
      <c r="D343" s="35">
        <f t="shared" si="5"/>
        <v>-1.7713674743919658</v>
      </c>
      <c r="E343" s="40" t="s">
        <v>299</v>
      </c>
      <c r="F343" s="3">
        <v>3.6684010773049911</v>
      </c>
      <c r="G343" s="4">
        <v>0.74398383214417529</v>
      </c>
      <c r="H343" s="3">
        <v>4.1782164048831323</v>
      </c>
      <c r="I343" s="4">
        <v>1.137544700642122</v>
      </c>
      <c r="J343" s="3">
        <v>5.2300674710907176</v>
      </c>
      <c r="K343" s="4">
        <v>0.59825538887976026</v>
      </c>
      <c r="M343" s="2" t="s">
        <v>390</v>
      </c>
      <c r="N343" s="51">
        <v>1.9897200570481963</v>
      </c>
      <c r="O343" s="5">
        <v>0.36560579354596118</v>
      </c>
      <c r="P343" s="51">
        <v>2.1103106142448738</v>
      </c>
      <c r="Q343" s="5">
        <v>0.21271171096422184</v>
      </c>
      <c r="R343" s="51">
        <v>1.9580240143623762</v>
      </c>
      <c r="S343" s="4">
        <v>0.16120291134794459</v>
      </c>
    </row>
    <row r="344" spans="1:19" x14ac:dyDescent="0.2">
      <c r="A344" t="s">
        <v>391</v>
      </c>
      <c r="B344" s="19">
        <v>566.55119999999999</v>
      </c>
      <c r="C344" s="19">
        <v>566.55229999999995</v>
      </c>
      <c r="D344" s="35">
        <f t="shared" si="5"/>
        <v>-1.9415720943689663</v>
      </c>
      <c r="E344" s="40" t="s">
        <v>380</v>
      </c>
      <c r="F344" s="3">
        <v>2.997428798971268</v>
      </c>
      <c r="G344" s="4">
        <v>0.73244419278772865</v>
      </c>
      <c r="H344" s="3">
        <v>2.6212025351390507</v>
      </c>
      <c r="I344" s="4">
        <v>0.98893101536416117</v>
      </c>
      <c r="J344" s="3">
        <v>4.6922860589103736</v>
      </c>
      <c r="K344" s="4">
        <v>0.67915417526250088</v>
      </c>
      <c r="M344" s="2" t="s">
        <v>391</v>
      </c>
      <c r="N344" s="51">
        <v>1.5994145023940396</v>
      </c>
      <c r="O344" s="5">
        <v>0.13787238277246272</v>
      </c>
      <c r="P344" s="51">
        <v>1.2976501066827375</v>
      </c>
      <c r="Q344" s="5">
        <v>0.12053446240575412</v>
      </c>
      <c r="R344" s="51">
        <v>1.7652851653500889</v>
      </c>
      <c r="S344" s="4">
        <v>0.2654563839752771</v>
      </c>
    </row>
    <row r="345" spans="1:19" x14ac:dyDescent="0.2">
      <c r="A345" t="s">
        <v>392</v>
      </c>
      <c r="B345" s="19">
        <v>590.55119999999999</v>
      </c>
      <c r="C345" s="19">
        <v>590.55250000000001</v>
      </c>
      <c r="D345" s="35">
        <f t="shared" si="5"/>
        <v>-2.2013332629156181</v>
      </c>
      <c r="E345" s="40" t="s">
        <v>381</v>
      </c>
      <c r="F345" s="3">
        <v>4.8992259329886405</v>
      </c>
      <c r="G345" s="4">
        <v>1.9756731713591744</v>
      </c>
      <c r="H345" s="3">
        <v>4.2998191520387472</v>
      </c>
      <c r="I345" s="4">
        <v>1.5057808522261895</v>
      </c>
      <c r="J345" s="3">
        <v>3.7745500127860341</v>
      </c>
      <c r="K345" s="4">
        <v>0.66080567804736867</v>
      </c>
      <c r="M345" s="2" t="s">
        <v>392</v>
      </c>
      <c r="N345" s="51">
        <v>2.5203618210068832</v>
      </c>
      <c r="O345" s="5">
        <v>0.52033895659054663</v>
      </c>
      <c r="P345" s="51">
        <v>2.1938595658513798</v>
      </c>
      <c r="Q345" s="5">
        <v>0.68154212089655364</v>
      </c>
      <c r="R345" s="51">
        <v>1.4057366046506963</v>
      </c>
      <c r="S345" s="4">
        <v>0.16285833515232387</v>
      </c>
    </row>
    <row r="346" spans="1:19" x14ac:dyDescent="0.2">
      <c r="A346" t="s">
        <v>393</v>
      </c>
      <c r="B346" s="19">
        <v>592.56690000000003</v>
      </c>
      <c r="C346" s="19">
        <v>592.56790000000001</v>
      </c>
      <c r="D346" s="35">
        <f t="shared" si="5"/>
        <v>-1.6875731668042091</v>
      </c>
      <c r="E346" s="40" t="s">
        <v>376</v>
      </c>
      <c r="F346" s="3">
        <v>32.819814928446576</v>
      </c>
      <c r="G346" s="4">
        <v>11.734875171650497</v>
      </c>
      <c r="H346" s="3">
        <v>35.572364427172303</v>
      </c>
      <c r="I346" s="4">
        <v>13.999965396940821</v>
      </c>
      <c r="J346" s="3">
        <v>44.110021273943026</v>
      </c>
      <c r="K346" s="4">
        <v>7.1523613567254465</v>
      </c>
      <c r="M346" s="2" t="s">
        <v>393</v>
      </c>
      <c r="N346" s="51">
        <v>17.035627483336484</v>
      </c>
      <c r="O346" s="5">
        <v>2.8085014218569713</v>
      </c>
      <c r="P346" s="51">
        <v>17.556856003128633</v>
      </c>
      <c r="Q346" s="5">
        <v>1.4831461600033329</v>
      </c>
      <c r="R346" s="51">
        <v>16.398160983875346</v>
      </c>
      <c r="S346" s="4">
        <v>0.98974584986219061</v>
      </c>
    </row>
    <row r="347" spans="1:19" x14ac:dyDescent="0.2">
      <c r="A347" t="s">
        <v>394</v>
      </c>
      <c r="B347" s="19">
        <v>594.58249999999998</v>
      </c>
      <c r="C347" s="19">
        <v>594.58389999999997</v>
      </c>
      <c r="D347" s="35">
        <f t="shared" si="5"/>
        <v>-2.3545933490972772</v>
      </c>
      <c r="E347" s="40" t="s">
        <v>382</v>
      </c>
      <c r="F347" s="3">
        <v>6.4018606447618724</v>
      </c>
      <c r="G347" s="4">
        <v>2.1110675179489991</v>
      </c>
      <c r="H347" s="3">
        <v>5.5001566129403647</v>
      </c>
      <c r="I347" s="4">
        <v>2.094967729649523</v>
      </c>
      <c r="J347" s="3">
        <v>9.0905390409745905</v>
      </c>
      <c r="K347" s="4">
        <v>1.5551228259165866</v>
      </c>
      <c r="M347" s="2" t="s">
        <v>394</v>
      </c>
      <c r="N347" s="51">
        <v>3.3530032308177433</v>
      </c>
      <c r="O347" s="5">
        <v>0.34790072746566481</v>
      </c>
      <c r="P347" s="51">
        <v>2.713166284747651</v>
      </c>
      <c r="Q347" s="5">
        <v>0.24275632112834153</v>
      </c>
      <c r="R347" s="51">
        <v>3.3972645406059847</v>
      </c>
      <c r="S347" s="4">
        <v>0.45360185204809611</v>
      </c>
    </row>
    <row r="348" spans="1:19" x14ac:dyDescent="0.2">
      <c r="A348" t="s">
        <v>395</v>
      </c>
      <c r="B348" s="19">
        <v>620.59820000000002</v>
      </c>
      <c r="C348" s="19">
        <v>620.59910000000002</v>
      </c>
      <c r="D348" s="35">
        <f t="shared" si="5"/>
        <v>-1.4502136809314869</v>
      </c>
      <c r="E348" s="40" t="s">
        <v>383</v>
      </c>
      <c r="F348" s="3">
        <v>17.8357162384779</v>
      </c>
      <c r="G348" s="4">
        <v>6.7428331398114665</v>
      </c>
      <c r="H348" s="3">
        <v>14.681229315858337</v>
      </c>
      <c r="I348" s="4">
        <v>5.7879966999322292</v>
      </c>
      <c r="J348" s="3">
        <v>16.730261729450152</v>
      </c>
      <c r="K348" s="4">
        <v>2.9649861292962614</v>
      </c>
      <c r="M348" s="2" t="s">
        <v>395</v>
      </c>
      <c r="N348" s="51">
        <v>9.2146667061031771</v>
      </c>
      <c r="O348" s="5">
        <v>1.730634871643407</v>
      </c>
      <c r="P348" s="51">
        <v>7.2600659309072073</v>
      </c>
      <c r="Q348" s="5">
        <v>0.7346634764901645</v>
      </c>
      <c r="R348" s="51">
        <v>6.2159273076426214</v>
      </c>
      <c r="S348" s="4">
        <v>0.56416791245231501</v>
      </c>
    </row>
    <row r="349" spans="1:19" x14ac:dyDescent="0.2">
      <c r="A349" t="s">
        <v>396</v>
      </c>
      <c r="B349" s="19">
        <v>622.61379999999997</v>
      </c>
      <c r="C349" s="19">
        <v>622.61410000000001</v>
      </c>
      <c r="D349" s="35">
        <f t="shared" si="5"/>
        <v>-0.48183962520326518</v>
      </c>
      <c r="E349" s="40" t="s">
        <v>299</v>
      </c>
      <c r="F349" s="3">
        <v>3.2606262370966528</v>
      </c>
      <c r="G349" s="4">
        <v>0.98999939178434926</v>
      </c>
      <c r="H349" s="3">
        <v>2.6980035795372599</v>
      </c>
      <c r="I349" s="4">
        <v>1.005552227806688</v>
      </c>
      <c r="J349" s="3">
        <v>4.018292075231086</v>
      </c>
      <c r="K349" s="4">
        <v>0.64016476423891366</v>
      </c>
      <c r="M349" s="2" t="s">
        <v>396</v>
      </c>
      <c r="N349" s="51">
        <v>1.7162520920020738</v>
      </c>
      <c r="O349" s="5">
        <v>0.20913119298467966</v>
      </c>
      <c r="P349" s="51">
        <v>1.3327658654364321</v>
      </c>
      <c r="Q349" s="5">
        <v>0.14327197856516688</v>
      </c>
      <c r="R349" s="51">
        <v>1.5040487883447793</v>
      </c>
      <c r="S349" s="4">
        <v>0.20404581329918772</v>
      </c>
    </row>
    <row r="350" spans="1:19" x14ac:dyDescent="0.2">
      <c r="A350" t="s">
        <v>397</v>
      </c>
      <c r="B350" s="19">
        <v>648.62950000000001</v>
      </c>
      <c r="C350" s="19">
        <v>648.62900000000002</v>
      </c>
      <c r="D350" s="35">
        <f t="shared" si="5"/>
        <v>0.77085608962925145</v>
      </c>
      <c r="E350" s="40" t="s">
        <v>299</v>
      </c>
      <c r="F350" s="3">
        <v>2.0467668000974535</v>
      </c>
      <c r="G350" s="4">
        <v>0.77721877033373465</v>
      </c>
      <c r="H350" s="3">
        <v>1.2292713424438229</v>
      </c>
      <c r="I350" s="4">
        <v>0.5255966172552311</v>
      </c>
      <c r="J350" s="3">
        <v>1.7106287140471756</v>
      </c>
      <c r="K350" s="4">
        <v>0.38419890798286538</v>
      </c>
      <c r="M350" s="2" t="s">
        <v>397</v>
      </c>
      <c r="N350" s="51">
        <v>1.086918925490862</v>
      </c>
      <c r="O350" s="5">
        <v>0.32079854390568391</v>
      </c>
      <c r="P350" s="51">
        <v>0.60702413773765473</v>
      </c>
      <c r="Q350" s="5">
        <v>9.1309140918414688E-2</v>
      </c>
      <c r="R350" s="51">
        <v>0.6372493319372019</v>
      </c>
      <c r="S350" s="4">
        <v>0.11681591599124617</v>
      </c>
    </row>
    <row r="351" spans="1:19" ht="17" thickBot="1" x14ac:dyDescent="0.25">
      <c r="A351" t="s">
        <v>398</v>
      </c>
      <c r="B351" s="19">
        <v>650.64509999999996</v>
      </c>
      <c r="C351" s="19">
        <v>650.64459999999997</v>
      </c>
      <c r="D351" s="35">
        <f t="shared" si="5"/>
        <v>0.76846809418556539</v>
      </c>
      <c r="E351" s="40" t="s">
        <v>299</v>
      </c>
      <c r="F351" s="3">
        <v>0.21220894285391029</v>
      </c>
      <c r="G351" s="4">
        <v>0.2151549932086286</v>
      </c>
      <c r="H351" s="3">
        <v>0.11905913930928122</v>
      </c>
      <c r="I351" s="4">
        <v>8.4646571181032526E-2</v>
      </c>
      <c r="J351" s="3">
        <v>0.26858903528422889</v>
      </c>
      <c r="K351" s="4">
        <v>0.13503148315077551</v>
      </c>
      <c r="M351" s="2" t="s">
        <v>398</v>
      </c>
      <c r="N351" s="51">
        <v>0.12048531587366103</v>
      </c>
      <c r="O351" s="5">
        <v>0.11786269991515932</v>
      </c>
      <c r="P351" s="51">
        <v>6.154204039684983E-2</v>
      </c>
      <c r="Q351" s="5">
        <v>4.6187060603115698E-2</v>
      </c>
      <c r="R351" s="51">
        <v>0.10103136036802321</v>
      </c>
      <c r="S351" s="4">
        <v>5.171621190557503E-2</v>
      </c>
    </row>
    <row r="352" spans="1:19" ht="20" thickBot="1" x14ac:dyDescent="0.25">
      <c r="A352" s="25" t="s">
        <v>271</v>
      </c>
      <c r="B352" s="22" t="s">
        <v>290</v>
      </c>
      <c r="C352" s="22" t="s">
        <v>289</v>
      </c>
      <c r="D352" s="36" t="s">
        <v>292</v>
      </c>
      <c r="E352" s="36" t="s">
        <v>298</v>
      </c>
      <c r="F352" s="23" t="s">
        <v>0</v>
      </c>
      <c r="G352" s="24" t="s">
        <v>1</v>
      </c>
      <c r="H352" s="23" t="s">
        <v>0</v>
      </c>
      <c r="I352" s="24" t="s">
        <v>1</v>
      </c>
      <c r="J352" s="23" t="s">
        <v>0</v>
      </c>
      <c r="K352" s="24" t="s">
        <v>1</v>
      </c>
      <c r="M352" s="25" t="s">
        <v>271</v>
      </c>
      <c r="N352" s="53" t="s">
        <v>0</v>
      </c>
      <c r="O352" s="56" t="s">
        <v>1</v>
      </c>
      <c r="P352" s="53" t="s">
        <v>0</v>
      </c>
      <c r="Q352" s="56" t="s">
        <v>1</v>
      </c>
      <c r="R352" s="53" t="s">
        <v>0</v>
      </c>
      <c r="S352" s="47" t="s">
        <v>1</v>
      </c>
    </row>
    <row r="353" spans="1:19" x14ac:dyDescent="0.2">
      <c r="A353" s="8" t="s">
        <v>399</v>
      </c>
      <c r="B353" s="19">
        <v>754.61969999999997</v>
      </c>
      <c r="C353" s="19">
        <v>754.62130000000002</v>
      </c>
      <c r="D353" s="35">
        <f t="shared" si="5"/>
        <v>-2.1202732979978056</v>
      </c>
      <c r="E353" s="40" t="s">
        <v>376</v>
      </c>
      <c r="F353" s="3">
        <v>6.411127046876123</v>
      </c>
      <c r="G353" s="4">
        <v>2.4490783302084811</v>
      </c>
      <c r="H353" s="3">
        <v>5.2905536684281618</v>
      </c>
      <c r="I353" s="4">
        <v>2.8419941292897883</v>
      </c>
      <c r="J353" s="3">
        <v>9.4325418847389262</v>
      </c>
      <c r="K353" s="4">
        <v>1.1657886000564714</v>
      </c>
      <c r="M353" s="2" t="s">
        <v>399</v>
      </c>
      <c r="N353" s="51">
        <v>80.589347459959512</v>
      </c>
      <c r="O353" s="5">
        <v>2.9514821990078572</v>
      </c>
      <c r="P353" s="51">
        <v>83.79948537706187</v>
      </c>
      <c r="Q353" s="5">
        <v>2.1410693797966562</v>
      </c>
      <c r="R353" s="51">
        <v>86.344053901500402</v>
      </c>
      <c r="S353" s="4">
        <v>1.2095212583497041</v>
      </c>
    </row>
    <row r="354" spans="1:19" ht="17" thickBot="1" x14ac:dyDescent="0.25">
      <c r="A354" s="8" t="s">
        <v>400</v>
      </c>
      <c r="B354" s="19">
        <v>784.66669999999999</v>
      </c>
      <c r="C354" s="19">
        <v>784.6653</v>
      </c>
      <c r="D354" s="35">
        <f t="shared" si="5"/>
        <v>1.7841970354924348</v>
      </c>
      <c r="E354" s="40" t="s">
        <v>299</v>
      </c>
      <c r="F354" s="3">
        <v>1.5378510799035325</v>
      </c>
      <c r="G354" s="4">
        <v>0.59657045928322139</v>
      </c>
      <c r="H354" s="3">
        <v>0.9847413078236299</v>
      </c>
      <c r="I354" s="4">
        <v>0.44883386866131236</v>
      </c>
      <c r="J354" s="3">
        <v>1.4910673280315976</v>
      </c>
      <c r="K354" s="4">
        <v>0.21968933717813147</v>
      </c>
      <c r="M354" s="2" t="s">
        <v>400</v>
      </c>
      <c r="N354" s="51">
        <v>19.410652540040484</v>
      </c>
      <c r="O354" s="5">
        <v>2.951482199007843</v>
      </c>
      <c r="P354" s="51">
        <v>16.200514622938119</v>
      </c>
      <c r="Q354" s="5">
        <v>2.1410693797966371</v>
      </c>
      <c r="R354" s="51">
        <v>13.655946098499602</v>
      </c>
      <c r="S354" s="4">
        <v>1.2095212583497048</v>
      </c>
    </row>
    <row r="355" spans="1:19" ht="20" thickBot="1" x14ac:dyDescent="0.25">
      <c r="A355" s="25" t="s">
        <v>273</v>
      </c>
      <c r="B355" s="22" t="s">
        <v>290</v>
      </c>
      <c r="C355" s="22" t="s">
        <v>289</v>
      </c>
      <c r="D355" s="36" t="s">
        <v>292</v>
      </c>
      <c r="E355" s="36" t="s">
        <v>298</v>
      </c>
      <c r="F355" s="23" t="s">
        <v>0</v>
      </c>
      <c r="G355" s="24" t="s">
        <v>1</v>
      </c>
      <c r="H355" s="23" t="s">
        <v>0</v>
      </c>
      <c r="I355" s="24" t="s">
        <v>1</v>
      </c>
      <c r="J355" s="23" t="s">
        <v>0</v>
      </c>
      <c r="K355" s="24" t="s">
        <v>1</v>
      </c>
      <c r="M355" s="25" t="s">
        <v>273</v>
      </c>
      <c r="N355" s="53" t="s">
        <v>0</v>
      </c>
      <c r="O355" s="56" t="s">
        <v>1</v>
      </c>
      <c r="P355" s="53" t="s">
        <v>0</v>
      </c>
      <c r="Q355" s="56" t="s">
        <v>1</v>
      </c>
      <c r="R355" s="53" t="s">
        <v>0</v>
      </c>
      <c r="S355" s="47" t="s">
        <v>1</v>
      </c>
    </row>
    <row r="356" spans="1:19" x14ac:dyDescent="0.2">
      <c r="A356" t="s">
        <v>420</v>
      </c>
      <c r="B356" s="19">
        <v>589.47090000000003</v>
      </c>
      <c r="C356" s="19">
        <v>589.47289999999998</v>
      </c>
      <c r="D356" s="35">
        <f t="shared" si="5"/>
        <v>-3.3928731680439292</v>
      </c>
      <c r="E356" s="40" t="s">
        <v>449</v>
      </c>
      <c r="F356" s="3">
        <v>4.0313476138150922E-2</v>
      </c>
      <c r="G356" s="4">
        <v>2.1975387819658448E-2</v>
      </c>
      <c r="H356" s="3">
        <v>3.8096821410662687E-2</v>
      </c>
      <c r="I356" s="4">
        <v>1.3430070154474297E-2</v>
      </c>
      <c r="J356" s="3">
        <v>3.3698878703770196E-2</v>
      </c>
      <c r="K356" s="4">
        <v>9.6617655270904313E-3</v>
      </c>
      <c r="M356" s="2" t="s">
        <v>420</v>
      </c>
      <c r="N356" s="51">
        <v>0.82669346661894549</v>
      </c>
      <c r="O356" s="5">
        <v>0.3100617093764243</v>
      </c>
      <c r="P356" s="51">
        <v>1.046301987830649</v>
      </c>
      <c r="Q356" s="5">
        <v>0.37114713899100354</v>
      </c>
      <c r="R356" s="51">
        <v>1.2042648210435494</v>
      </c>
      <c r="S356" s="4">
        <v>0.35226117743695257</v>
      </c>
    </row>
    <row r="357" spans="1:19" x14ac:dyDescent="0.2">
      <c r="A357" t="s">
        <v>421</v>
      </c>
      <c r="B357" s="19">
        <v>603.48659999999995</v>
      </c>
      <c r="C357" s="19">
        <v>603.48820000000001</v>
      </c>
      <c r="D357" s="35">
        <f t="shared" si="5"/>
        <v>-2.6512601937691982</v>
      </c>
      <c r="E357" s="40" t="s">
        <v>450</v>
      </c>
      <c r="F357" s="3">
        <v>1.5182276270037468E-2</v>
      </c>
      <c r="G357" s="4">
        <v>6.0349096701309557E-3</v>
      </c>
      <c r="H357" s="3">
        <v>1.6363676507595876E-2</v>
      </c>
      <c r="I357" s="4">
        <v>2.7858805785813518E-3</v>
      </c>
      <c r="J357" s="3">
        <v>6.9873165513127614E-3</v>
      </c>
      <c r="K357" s="4">
        <v>1.0894625310757082E-3</v>
      </c>
      <c r="M357" s="2" t="s">
        <v>421</v>
      </c>
      <c r="N357" s="51">
        <v>0.31113402625364339</v>
      </c>
      <c r="O357" s="5">
        <v>6.1893758856890163E-2</v>
      </c>
      <c r="P357" s="51">
        <v>0.45167079074105254</v>
      </c>
      <c r="Q357" s="5">
        <v>9.0202516406163086E-2</v>
      </c>
      <c r="R357" s="51">
        <v>0.24946734434546131</v>
      </c>
      <c r="S357" s="4">
        <v>3.0991959039196132E-2</v>
      </c>
    </row>
    <row r="358" spans="1:19" x14ac:dyDescent="0.2">
      <c r="A358" t="s">
        <v>422</v>
      </c>
      <c r="B358" s="19">
        <v>617.50220000000002</v>
      </c>
      <c r="C358" s="19">
        <v>617.50390000000004</v>
      </c>
      <c r="D358" s="35">
        <f t="shared" si="5"/>
        <v>-2.753026628938346</v>
      </c>
      <c r="E358" s="40" t="s">
        <v>370</v>
      </c>
      <c r="F358" s="3">
        <v>1.5852064805094082</v>
      </c>
      <c r="G358" s="4">
        <v>0.47754524189340031</v>
      </c>
      <c r="H358" s="3">
        <v>1.2477674188212484</v>
      </c>
      <c r="I358" s="4">
        <v>0.14752217778603816</v>
      </c>
      <c r="J358" s="3">
        <v>1.130892265652153</v>
      </c>
      <c r="K358" s="4">
        <v>0.128072264083232</v>
      </c>
      <c r="M358" s="2" t="s">
        <v>422</v>
      </c>
      <c r="N358" s="51">
        <v>32.728535594560029</v>
      </c>
      <c r="O358" s="5">
        <v>2.1514958659685726</v>
      </c>
      <c r="P358" s="51">
        <v>34.120399054353427</v>
      </c>
      <c r="Q358" s="5">
        <v>1.6627644968651569</v>
      </c>
      <c r="R358" s="51">
        <v>40.353081464842049</v>
      </c>
      <c r="S358" s="4">
        <v>1.5453888077152356</v>
      </c>
    </row>
    <row r="359" spans="1:19" x14ac:dyDescent="0.2">
      <c r="A359" t="s">
        <v>423</v>
      </c>
      <c r="B359" s="19">
        <v>631.51790000000005</v>
      </c>
      <c r="C359" s="19">
        <v>631.51940000000002</v>
      </c>
      <c r="D359" s="35">
        <f t="shared" si="5"/>
        <v>-2.3752295856768741</v>
      </c>
      <c r="E359" s="40" t="s">
        <v>402</v>
      </c>
      <c r="F359" s="3">
        <v>0.10651006592887098</v>
      </c>
      <c r="G359" s="4">
        <v>3.665472472105176E-2</v>
      </c>
      <c r="H359" s="3">
        <v>0.10575682637655995</v>
      </c>
      <c r="I359" s="4">
        <v>1.3827668022768502E-2</v>
      </c>
      <c r="J359" s="3">
        <v>4.6472327310659832E-2</v>
      </c>
      <c r="K359" s="4">
        <v>8.0665825600512095E-3</v>
      </c>
      <c r="M359" s="2" t="s">
        <v>423</v>
      </c>
      <c r="N359" s="51">
        <v>2.202631991669763</v>
      </c>
      <c r="O359" s="5">
        <v>0.34722238980003756</v>
      </c>
      <c r="P359" s="51">
        <v>2.9063008313260568</v>
      </c>
      <c r="Q359" s="5">
        <v>0.37596133834173351</v>
      </c>
      <c r="R359" s="51">
        <v>1.6630269159077831</v>
      </c>
      <c r="S359" s="4">
        <v>0.25645957996537444</v>
      </c>
    </row>
    <row r="360" spans="1:19" x14ac:dyDescent="0.2">
      <c r="A360" t="s">
        <v>424</v>
      </c>
      <c r="B360" s="19">
        <v>643.51790000000005</v>
      </c>
      <c r="C360" s="19">
        <v>643.52</v>
      </c>
      <c r="D360" s="35">
        <f t="shared" si="5"/>
        <v>-3.2633124889418057</v>
      </c>
      <c r="E360" s="40" t="s">
        <v>378</v>
      </c>
      <c r="F360" s="3">
        <v>0.13122702298357131</v>
      </c>
      <c r="G360" s="4">
        <v>4.3504459470382222E-2</v>
      </c>
      <c r="H360" s="3">
        <v>7.5766902611621528E-2</v>
      </c>
      <c r="I360" s="4">
        <v>1.3229703527285225E-2</v>
      </c>
      <c r="J360" s="3">
        <v>7.8138250512088198E-2</v>
      </c>
      <c r="K360" s="4">
        <v>1.3074775365776533E-2</v>
      </c>
      <c r="M360" s="2" t="s">
        <v>424</v>
      </c>
      <c r="N360" s="51">
        <v>2.7191336915367343</v>
      </c>
      <c r="O360" s="5">
        <v>0.43226359468433712</v>
      </c>
      <c r="P360" s="51">
        <v>2.0852669902065348</v>
      </c>
      <c r="Q360" s="5">
        <v>0.38666995576129193</v>
      </c>
      <c r="R360" s="51">
        <v>2.7938054357009809</v>
      </c>
      <c r="S360" s="4">
        <v>0.43065950985642643</v>
      </c>
    </row>
    <row r="361" spans="1:19" x14ac:dyDescent="0.2">
      <c r="A361" t="s">
        <v>425</v>
      </c>
      <c r="B361" s="19">
        <v>645.5335</v>
      </c>
      <c r="C361" s="19">
        <v>645.53510000000006</v>
      </c>
      <c r="D361" s="35">
        <f t="shared" si="5"/>
        <v>-2.4785700510556223</v>
      </c>
      <c r="E361" s="40" t="s">
        <v>379</v>
      </c>
      <c r="F361" s="3">
        <v>0.51808855806111687</v>
      </c>
      <c r="G361" s="4">
        <v>0.20782775744256349</v>
      </c>
      <c r="H361" s="3">
        <v>0.35591440178149319</v>
      </c>
      <c r="I361" s="4">
        <v>3.8442738300856455E-2</v>
      </c>
      <c r="J361" s="3">
        <v>0.24384649315389115</v>
      </c>
      <c r="K361" s="4">
        <v>2.8587831187936921E-2</v>
      </c>
      <c r="M361" s="2" t="s">
        <v>425</v>
      </c>
      <c r="N361" s="51">
        <v>10.508189895672654</v>
      </c>
      <c r="O361" s="5">
        <v>2.1012484734214047</v>
      </c>
      <c r="P361" s="51">
        <v>9.7935160043759879</v>
      </c>
      <c r="Q361" s="5">
        <v>1.1658809271171906</v>
      </c>
      <c r="R361" s="51">
        <v>8.7222922097652962</v>
      </c>
      <c r="S361" s="4">
        <v>0.81539320852398711</v>
      </c>
    </row>
    <row r="362" spans="1:19" x14ac:dyDescent="0.2">
      <c r="A362" t="s">
        <v>426</v>
      </c>
      <c r="B362" s="19">
        <v>655.51790000000005</v>
      </c>
      <c r="C362" s="19">
        <v>655.51949999999999</v>
      </c>
      <c r="D362" s="35">
        <f t="shared" si="5"/>
        <v>-2.440818168259673</v>
      </c>
      <c r="E362" s="40" t="s">
        <v>401</v>
      </c>
      <c r="F362" s="3">
        <v>0.62781374261819811</v>
      </c>
      <c r="G362" s="4">
        <v>0.30635714647186152</v>
      </c>
      <c r="H362" s="3">
        <v>0.56713119183760974</v>
      </c>
      <c r="I362" s="4">
        <v>8.812120020773731E-2</v>
      </c>
      <c r="J362" s="3">
        <v>0.34324898083713012</v>
      </c>
      <c r="K362" s="4">
        <v>8.356739343299438E-2</v>
      </c>
      <c r="M362" s="2" t="s">
        <v>426</v>
      </c>
      <c r="N362" s="51">
        <v>12.542233261523439</v>
      </c>
      <c r="O362" s="5">
        <v>3.9592500861827427</v>
      </c>
      <c r="P362" s="51">
        <v>15.495334021416616</v>
      </c>
      <c r="Q362" s="5">
        <v>1.7349758407259821</v>
      </c>
      <c r="R362" s="51">
        <v>12.251832791307914</v>
      </c>
      <c r="S362" s="4">
        <v>2.6057601750318771</v>
      </c>
    </row>
    <row r="363" spans="1:19" x14ac:dyDescent="0.2">
      <c r="A363" t="s">
        <v>427</v>
      </c>
      <c r="B363" s="19">
        <v>659.54920000000004</v>
      </c>
      <c r="C363" s="19">
        <v>659.55079999999998</v>
      </c>
      <c r="D363" s="35">
        <f t="shared" si="5"/>
        <v>-2.4258993869440331</v>
      </c>
      <c r="E363" s="40" t="s">
        <v>451</v>
      </c>
      <c r="F363" s="3">
        <v>3.3080992850846251E-2</v>
      </c>
      <c r="G363" s="4">
        <v>1.329231560275293E-2</v>
      </c>
      <c r="H363" s="3">
        <v>2.5214833919167741E-2</v>
      </c>
      <c r="I363" s="4">
        <v>2.9616358144355162E-3</v>
      </c>
      <c r="J363" s="3">
        <v>1.4787581630130761E-2</v>
      </c>
      <c r="K363" s="4">
        <v>1.9922750230621559E-3</v>
      </c>
      <c r="M363" s="2" t="s">
        <v>427</v>
      </c>
      <c r="N363" s="51">
        <v>0.67178183761297039</v>
      </c>
      <c r="O363" s="5">
        <v>0.13602247334711798</v>
      </c>
      <c r="P363" s="51">
        <v>0.69610334191485168</v>
      </c>
      <c r="Q363" s="5">
        <v>0.1066188144402392</v>
      </c>
      <c r="R363" s="51">
        <v>0.52731898564574986</v>
      </c>
      <c r="S363" s="4">
        <v>3.5374037147879372E-2</v>
      </c>
    </row>
    <row r="364" spans="1:19" x14ac:dyDescent="0.2">
      <c r="A364" t="s">
        <v>428</v>
      </c>
      <c r="B364" s="19">
        <v>669.5335</v>
      </c>
      <c r="C364" s="19">
        <v>669.53510000000006</v>
      </c>
      <c r="D364" s="35">
        <f t="shared" si="5"/>
        <v>-2.3897235912065855</v>
      </c>
      <c r="E364" s="40" t="s">
        <v>452</v>
      </c>
      <c r="F364" s="3">
        <v>5.7670416515805047E-2</v>
      </c>
      <c r="G364" s="4">
        <v>2.3467180104102529E-2</v>
      </c>
      <c r="H364" s="3">
        <v>4.8825225472159658E-2</v>
      </c>
      <c r="I364" s="4">
        <v>5.9731076913188842E-3</v>
      </c>
      <c r="J364" s="3">
        <v>3.6998501439933537E-2</v>
      </c>
      <c r="K364" s="4">
        <v>4.3731820898819749E-3</v>
      </c>
      <c r="M364" s="2" t="s">
        <v>428</v>
      </c>
      <c r="N364" s="51">
        <v>1.1622196020576774</v>
      </c>
      <c r="O364" s="5">
        <v>0.26968552382356181</v>
      </c>
      <c r="P364" s="51">
        <v>1.3382586392420373</v>
      </c>
      <c r="Q364" s="5">
        <v>0.12835984306073031</v>
      </c>
      <c r="R364" s="51">
        <v>1.3231238671788716</v>
      </c>
      <c r="S364" s="4">
        <v>0.12208022514296996</v>
      </c>
    </row>
    <row r="365" spans="1:19" x14ac:dyDescent="0.2">
      <c r="A365" t="s">
        <v>429</v>
      </c>
      <c r="B365" s="19">
        <v>671.54920000000004</v>
      </c>
      <c r="C365" s="19">
        <v>671.55060000000003</v>
      </c>
      <c r="D365" s="35">
        <f t="shared" si="5"/>
        <v>-2.0847318409278599</v>
      </c>
      <c r="E365" s="40" t="s">
        <v>374</v>
      </c>
      <c r="F365" s="3">
        <v>0.10439023511394026</v>
      </c>
      <c r="G365" s="4">
        <v>4.0021875161996921E-2</v>
      </c>
      <c r="H365" s="3">
        <v>7.1944538711046946E-2</v>
      </c>
      <c r="I365" s="4">
        <v>8.2433440995903339E-3</v>
      </c>
      <c r="J365" s="3">
        <v>5.6614771296008101E-2</v>
      </c>
      <c r="K365" s="4">
        <v>6.810913217567275E-3</v>
      </c>
      <c r="M365" s="2" t="s">
        <v>429</v>
      </c>
      <c r="N365" s="51">
        <v>2.1318007890750095</v>
      </c>
      <c r="O365" s="5">
        <v>0.39770659073348003</v>
      </c>
      <c r="P365" s="51">
        <v>1.9777916111447589</v>
      </c>
      <c r="Q365" s="5">
        <v>0.23430193482458908</v>
      </c>
      <c r="R365" s="51">
        <v>2.0228247484607271</v>
      </c>
      <c r="S365" s="4">
        <v>0.17484436612475637</v>
      </c>
    </row>
    <row r="366" spans="1:19" x14ac:dyDescent="0.2">
      <c r="A366" t="s">
        <v>430</v>
      </c>
      <c r="B366" s="19">
        <v>683.54920000000004</v>
      </c>
      <c r="C366" s="19">
        <v>683.55100000000004</v>
      </c>
      <c r="D366" s="35">
        <f t="shared" si="5"/>
        <v>-2.6333144710035654</v>
      </c>
      <c r="E366" s="40" t="s">
        <v>453</v>
      </c>
      <c r="F366" s="3">
        <v>0.10704642496694758</v>
      </c>
      <c r="G366" s="4">
        <v>4.4453469838909077E-2</v>
      </c>
      <c r="H366" s="3">
        <v>6.5983039786191716E-2</v>
      </c>
      <c r="I366" s="4">
        <v>1.1705256883739863E-2</v>
      </c>
      <c r="J366" s="3">
        <v>3.178304665790449E-2</v>
      </c>
      <c r="K366" s="4">
        <v>4.9943602006277321E-3</v>
      </c>
      <c r="M366" s="2" t="s">
        <v>430</v>
      </c>
      <c r="N366" s="51">
        <v>2.1331211959600309</v>
      </c>
      <c r="O366" s="5">
        <v>0.30192738678167436</v>
      </c>
      <c r="P366" s="51">
        <v>1.8123314064689471</v>
      </c>
      <c r="Q366" s="5">
        <v>0.31056498688423029</v>
      </c>
      <c r="R366" s="51">
        <v>1.1344525994308094</v>
      </c>
      <c r="S366" s="4">
        <v>0.13307604212052548</v>
      </c>
    </row>
    <row r="367" spans="1:19" x14ac:dyDescent="0.2">
      <c r="A367" t="s">
        <v>431</v>
      </c>
      <c r="B367" s="19">
        <v>687.58050000000003</v>
      </c>
      <c r="C367" s="19">
        <v>687.58209999999997</v>
      </c>
      <c r="D367" s="35">
        <f t="shared" si="5"/>
        <v>-2.327000256609121</v>
      </c>
      <c r="E367" s="40" t="s">
        <v>454</v>
      </c>
      <c r="F367" s="3">
        <v>2.0847424122904114E-2</v>
      </c>
      <c r="G367" s="4">
        <v>9.2447987254612608E-3</v>
      </c>
      <c r="H367" s="3">
        <v>1.4969756721434736E-2</v>
      </c>
      <c r="I367" s="4">
        <v>1.9920366331045501E-3</v>
      </c>
      <c r="J367" s="3">
        <v>9.5055454144077241E-3</v>
      </c>
      <c r="K367" s="4">
        <v>1.1985179142570614E-3</v>
      </c>
      <c r="M367" s="2" t="s">
        <v>431</v>
      </c>
      <c r="N367" s="51">
        <v>0.41471654648483502</v>
      </c>
      <c r="O367" s="5">
        <v>8.2069093824781544E-2</v>
      </c>
      <c r="P367" s="51">
        <v>0.41194981572040701</v>
      </c>
      <c r="Q367" s="5">
        <v>6.0093166149325423E-2</v>
      </c>
      <c r="R367" s="51">
        <v>0.3398618878782102</v>
      </c>
      <c r="S367" s="4">
        <v>3.4557430866644825E-2</v>
      </c>
    </row>
    <row r="368" spans="1:19" x14ac:dyDescent="0.2">
      <c r="A368" t="s">
        <v>432</v>
      </c>
      <c r="B368" s="19">
        <v>695.54920000000004</v>
      </c>
      <c r="C368" s="19">
        <v>695.55029999999999</v>
      </c>
      <c r="D368" s="35">
        <f t="shared" si="5"/>
        <v>-1.5814840991136947</v>
      </c>
      <c r="E368" s="40" t="s">
        <v>455</v>
      </c>
      <c r="F368" s="3">
        <v>3.9220476848516393E-2</v>
      </c>
      <c r="G368" s="4">
        <v>1.5364606590095198E-2</v>
      </c>
      <c r="H368" s="3">
        <v>2.1974673090946376E-2</v>
      </c>
      <c r="I368" s="4">
        <v>4.026387312317959E-3</v>
      </c>
      <c r="J368" s="3">
        <v>1.1853395604843896E-2</v>
      </c>
      <c r="K368" s="4">
        <v>1.5665914829308921E-3</v>
      </c>
      <c r="M368" s="2" t="s">
        <v>432</v>
      </c>
      <c r="N368" s="51">
        <v>0.78992615364294494</v>
      </c>
      <c r="O368" s="5">
        <v>0.11051603368676285</v>
      </c>
      <c r="P368" s="51">
        <v>0.60649024727972378</v>
      </c>
      <c r="Q368" s="5">
        <v>0.12504492929560798</v>
      </c>
      <c r="R368" s="51">
        <v>0.42408482445876183</v>
      </c>
      <c r="S368" s="4">
        <v>4.8456347910662417E-2</v>
      </c>
    </row>
    <row r="369" spans="1:19" x14ac:dyDescent="0.2">
      <c r="A369" t="s">
        <v>433</v>
      </c>
      <c r="B369" s="19">
        <v>697.56479999999999</v>
      </c>
      <c r="C369" s="19">
        <v>697.56610000000001</v>
      </c>
      <c r="D369" s="35">
        <f t="shared" si="5"/>
        <v>-1.8636261462945576</v>
      </c>
      <c r="E369" s="40" t="s">
        <v>381</v>
      </c>
      <c r="F369" s="3">
        <v>9.7468910433611985E-2</v>
      </c>
      <c r="G369" s="4">
        <v>3.2600996535567341E-2</v>
      </c>
      <c r="H369" s="3">
        <v>6.4845232295097491E-2</v>
      </c>
      <c r="I369" s="4">
        <v>1.2618937907151058E-2</v>
      </c>
      <c r="J369" s="3">
        <v>3.5568944060147732E-2</v>
      </c>
      <c r="K369" s="4">
        <v>5.7779523146171312E-3</v>
      </c>
      <c r="M369" s="2" t="s">
        <v>433</v>
      </c>
      <c r="N369" s="51">
        <v>2.0281159692771498</v>
      </c>
      <c r="O369" s="5">
        <v>0.39593044469946642</v>
      </c>
      <c r="P369" s="51">
        <v>1.7915562789457229</v>
      </c>
      <c r="Q369" s="5">
        <v>0.40393405671956428</v>
      </c>
      <c r="R369" s="51">
        <v>1.2726226746205582</v>
      </c>
      <c r="S369" s="4">
        <v>0.19185395893207094</v>
      </c>
    </row>
    <row r="370" spans="1:19" x14ac:dyDescent="0.2">
      <c r="A370" t="s">
        <v>434</v>
      </c>
      <c r="B370" s="19">
        <v>699.58050000000003</v>
      </c>
      <c r="C370" s="19">
        <v>699.58219999999994</v>
      </c>
      <c r="D370" s="35">
        <f t="shared" si="5"/>
        <v>-2.4300277093405627</v>
      </c>
      <c r="E370" s="40" t="s">
        <v>376</v>
      </c>
      <c r="F370" s="3">
        <v>0.76325039783856552</v>
      </c>
      <c r="G370" s="4">
        <v>0.28685453426997987</v>
      </c>
      <c r="H370" s="3">
        <v>0.52253508867839416</v>
      </c>
      <c r="I370" s="4">
        <v>7.8587290039374577E-2</v>
      </c>
      <c r="J370" s="3">
        <v>0.44279012351931313</v>
      </c>
      <c r="K370" s="4">
        <v>5.2438886765424887E-2</v>
      </c>
      <c r="M370" s="2" t="s">
        <v>434</v>
      </c>
      <c r="N370" s="51">
        <v>15.400301319064727</v>
      </c>
      <c r="O370" s="5">
        <v>0.88387493583212118</v>
      </c>
      <c r="P370" s="51">
        <v>14.258870514061545</v>
      </c>
      <c r="Q370" s="5">
        <v>1.0991728853674823</v>
      </c>
      <c r="R370" s="51">
        <v>15.787220375509026</v>
      </c>
      <c r="S370" s="4">
        <v>0.47858701096412593</v>
      </c>
    </row>
    <row r="371" spans="1:19" x14ac:dyDescent="0.2">
      <c r="A371" t="s">
        <v>435</v>
      </c>
      <c r="B371" s="19">
        <v>709.56479999999999</v>
      </c>
      <c r="C371" s="19">
        <v>709.56569999999999</v>
      </c>
      <c r="D371" s="35">
        <f t="shared" si="5"/>
        <v>-1.2683830990509326</v>
      </c>
      <c r="E371" s="40" t="s">
        <v>456</v>
      </c>
      <c r="F371" s="3">
        <v>8.8670239539261255E-3</v>
      </c>
      <c r="G371" s="4">
        <v>3.7369919097934167E-3</v>
      </c>
      <c r="H371" s="3">
        <v>5.7980785647472636E-3</v>
      </c>
      <c r="I371" s="4">
        <v>1.003994620539634E-3</v>
      </c>
      <c r="J371" s="3">
        <v>2.5777163115146117E-3</v>
      </c>
      <c r="K371" s="4">
        <v>3.04730379013044E-4</v>
      </c>
      <c r="M371" s="2" t="s">
        <v>435</v>
      </c>
      <c r="N371" s="51">
        <v>0.1769071969959834</v>
      </c>
      <c r="O371" s="5">
        <v>2.2434269734398094E-2</v>
      </c>
      <c r="P371" s="51">
        <v>0.15993022875097357</v>
      </c>
      <c r="Q371" s="5">
        <v>3.1814661796194944E-2</v>
      </c>
      <c r="R371" s="51">
        <v>9.2401253060461111E-2</v>
      </c>
      <c r="S371" s="4">
        <v>1.0311087690016723E-2</v>
      </c>
    </row>
    <row r="372" spans="1:19" x14ac:dyDescent="0.2">
      <c r="A372" t="s">
        <v>436</v>
      </c>
      <c r="B372" s="19">
        <v>711.58050000000003</v>
      </c>
      <c r="C372" s="19">
        <v>711.58180000000004</v>
      </c>
      <c r="D372" s="35">
        <f t="shared" si="5"/>
        <v>-1.8269190906928081</v>
      </c>
      <c r="E372" s="40" t="s">
        <v>457</v>
      </c>
      <c r="F372" s="3">
        <v>1.9014385969056767E-2</v>
      </c>
      <c r="G372" s="4">
        <v>7.827877174174715E-3</v>
      </c>
      <c r="H372" s="3">
        <v>1.3585205150884298E-2</v>
      </c>
      <c r="I372" s="4">
        <v>2.0293889427493075E-3</v>
      </c>
      <c r="J372" s="3">
        <v>6.2901530673641903E-3</v>
      </c>
      <c r="K372" s="4">
        <v>9.155781515914073E-4</v>
      </c>
      <c r="M372" s="2" t="s">
        <v>436</v>
      </c>
      <c r="N372" s="51">
        <v>0.38542993133174264</v>
      </c>
      <c r="O372" s="5">
        <v>8.3141082628991364E-2</v>
      </c>
      <c r="P372" s="51">
        <v>0.3736284115288625</v>
      </c>
      <c r="Q372" s="5">
        <v>5.9383407814767683E-2</v>
      </c>
      <c r="R372" s="51">
        <v>0.22493378212433246</v>
      </c>
      <c r="S372" s="4">
        <v>2.7101873712947297E-2</v>
      </c>
    </row>
    <row r="373" spans="1:19" x14ac:dyDescent="0.2">
      <c r="A373" t="s">
        <v>437</v>
      </c>
      <c r="B373" s="19">
        <v>713.59609999999998</v>
      </c>
      <c r="C373" s="19">
        <v>713.59760000000006</v>
      </c>
      <c r="D373" s="35">
        <f t="shared" si="5"/>
        <v>-2.102029425438587</v>
      </c>
      <c r="E373" s="40" t="s">
        <v>458</v>
      </c>
      <c r="F373" s="3">
        <v>6.3980249690331156E-2</v>
      </c>
      <c r="G373" s="4">
        <v>2.9228455820839359E-2</v>
      </c>
      <c r="H373" s="3">
        <v>4.4180593233655606E-2</v>
      </c>
      <c r="I373" s="4">
        <v>5.8026574672170308E-3</v>
      </c>
      <c r="J373" s="3">
        <v>2.3128912243974648E-2</v>
      </c>
      <c r="K373" s="4">
        <v>3.4011483881175582E-3</v>
      </c>
      <c r="M373" s="2" t="s">
        <v>437</v>
      </c>
      <c r="N373" s="51">
        <v>1.2627944655815841</v>
      </c>
      <c r="O373" s="5">
        <v>0.22224293548110777</v>
      </c>
      <c r="P373" s="51">
        <v>1.2125621644505329</v>
      </c>
      <c r="Q373" s="5">
        <v>0.13525683968371585</v>
      </c>
      <c r="R373" s="51">
        <v>0.82572896483477209</v>
      </c>
      <c r="S373" s="4">
        <v>8.6966414537088949E-2</v>
      </c>
    </row>
    <row r="374" spans="1:19" x14ac:dyDescent="0.2">
      <c r="A374" t="s">
        <v>438</v>
      </c>
      <c r="B374" s="19">
        <v>721.56479999999999</v>
      </c>
      <c r="C374" s="19">
        <v>721.56399999999996</v>
      </c>
      <c r="D374" s="35">
        <f t="shared" si="5"/>
        <v>1.1087015331492851</v>
      </c>
      <c r="E374" s="40" t="s">
        <v>459</v>
      </c>
      <c r="F374" s="3">
        <v>8.3338429233102751E-2</v>
      </c>
      <c r="G374" s="4">
        <v>3.5511581552982216E-2</v>
      </c>
      <c r="H374" s="3">
        <v>5.0895030240071151E-2</v>
      </c>
      <c r="I374" s="4">
        <v>7.6033101041509121E-3</v>
      </c>
      <c r="J374" s="3">
        <v>4.5633804684877946E-2</v>
      </c>
      <c r="K374" s="4">
        <v>5.1878053290469071E-3</v>
      </c>
      <c r="M374" s="2" t="s">
        <v>438</v>
      </c>
      <c r="N374" s="51">
        <v>1.6678010321401824</v>
      </c>
      <c r="O374" s="5">
        <v>0.22865127280688269</v>
      </c>
      <c r="P374" s="51">
        <v>1.3898304966745094</v>
      </c>
      <c r="Q374" s="5">
        <v>0.11970911526229563</v>
      </c>
      <c r="R374" s="51">
        <v>1.6282814147971141</v>
      </c>
      <c r="S374" s="4">
        <v>6.3196781425046658E-2</v>
      </c>
    </row>
    <row r="375" spans="1:19" x14ac:dyDescent="0.2">
      <c r="A375" t="s">
        <v>439</v>
      </c>
      <c r="B375" s="19">
        <v>723.58050000000003</v>
      </c>
      <c r="C375" s="19">
        <v>723.58040000000005</v>
      </c>
      <c r="D375" s="35">
        <f t="shared" si="5"/>
        <v>0.13820162369618577</v>
      </c>
      <c r="E375" s="40" t="s">
        <v>299</v>
      </c>
      <c r="F375" s="3">
        <v>4.2954873415236246E-2</v>
      </c>
      <c r="G375" s="4">
        <v>1.5161882226057024E-2</v>
      </c>
      <c r="H375" s="3">
        <v>2.379017679949048E-2</v>
      </c>
      <c r="I375" s="4">
        <v>3.1640801846920556E-3</v>
      </c>
      <c r="J375" s="3">
        <v>1.6014796812727179E-2</v>
      </c>
      <c r="K375" s="4">
        <v>1.8197695023694485E-3</v>
      </c>
      <c r="M375" s="2" t="s">
        <v>439</v>
      </c>
      <c r="N375" s="51">
        <v>0.87318164546025867</v>
      </c>
      <c r="O375" s="5">
        <v>4.9652192857177278E-2</v>
      </c>
      <c r="P375" s="51">
        <v>0.65596250998771366</v>
      </c>
      <c r="Q375" s="5">
        <v>0.10270697790489312</v>
      </c>
      <c r="R375" s="51">
        <v>0.57225264678495291</v>
      </c>
      <c r="S375" s="4">
        <v>4.3510514755808014E-2</v>
      </c>
    </row>
    <row r="376" spans="1:19" x14ac:dyDescent="0.2">
      <c r="A376" t="s">
        <v>440</v>
      </c>
      <c r="B376" s="19">
        <v>725.59609999999998</v>
      </c>
      <c r="C376" s="19">
        <v>725.59780000000001</v>
      </c>
      <c r="D376" s="35">
        <f t="shared" si="5"/>
        <v>-2.3429012366907878</v>
      </c>
      <c r="E376" s="40" t="s">
        <v>460</v>
      </c>
      <c r="F376" s="3">
        <v>8.247409853755043E-2</v>
      </c>
      <c r="G376" s="4">
        <v>3.2075217148812417E-2</v>
      </c>
      <c r="H376" s="3">
        <v>4.5545744605525698E-2</v>
      </c>
      <c r="I376" s="4">
        <v>3.8109057179902986E-3</v>
      </c>
      <c r="J376" s="3">
        <v>3.2625069155157241E-2</v>
      </c>
      <c r="K376" s="4">
        <v>4.4709009772243152E-3</v>
      </c>
      <c r="M376" s="2" t="s">
        <v>440</v>
      </c>
      <c r="N376" s="51">
        <v>1.6557504473696629</v>
      </c>
      <c r="O376" s="5">
        <v>0.14075702232284348</v>
      </c>
      <c r="P376" s="51">
        <v>1.2536882701281722</v>
      </c>
      <c r="Q376" s="5">
        <v>0.12646563893668117</v>
      </c>
      <c r="R376" s="51">
        <v>1.1632007964174227</v>
      </c>
      <c r="S376" s="4">
        <v>9.413760262575413E-2</v>
      </c>
    </row>
    <row r="377" spans="1:19" x14ac:dyDescent="0.2">
      <c r="A377" t="s">
        <v>441</v>
      </c>
      <c r="B377" s="19">
        <v>727.61180000000002</v>
      </c>
      <c r="C377" s="19">
        <v>727.61329999999998</v>
      </c>
      <c r="D377" s="35">
        <f t="shared" si="5"/>
        <v>-2.0615388589966925</v>
      </c>
      <c r="E377" s="40" t="s">
        <v>461</v>
      </c>
      <c r="F377" s="3">
        <v>0.25413791004426661</v>
      </c>
      <c r="G377" s="4">
        <v>0.11318653844391005</v>
      </c>
      <c r="H377" s="3">
        <v>0.14883111075438951</v>
      </c>
      <c r="I377" s="4">
        <v>1.5427714924846814E-2</v>
      </c>
      <c r="J377" s="3">
        <v>0.10985020763282057</v>
      </c>
      <c r="K377" s="4">
        <v>1.4643736658873413E-2</v>
      </c>
      <c r="M377" s="2" t="s">
        <v>441</v>
      </c>
      <c r="N377" s="51">
        <v>5.0227624808667199</v>
      </c>
      <c r="O377" s="5">
        <v>0.74235261979977951</v>
      </c>
      <c r="P377" s="51">
        <v>4.0797443186627964</v>
      </c>
      <c r="Q377" s="5">
        <v>0.25284385686402494</v>
      </c>
      <c r="R377" s="51">
        <v>3.9150466337848515</v>
      </c>
      <c r="S377" s="4">
        <v>0.25269931654547406</v>
      </c>
    </row>
    <row r="378" spans="1:19" x14ac:dyDescent="0.2">
      <c r="A378" t="s">
        <v>442</v>
      </c>
      <c r="B378" s="19">
        <v>737.59609999999998</v>
      </c>
      <c r="C378" s="19">
        <v>737.59640000000002</v>
      </c>
      <c r="D378" s="35">
        <f t="shared" si="5"/>
        <v>-0.40672666251676315</v>
      </c>
      <c r="E378" s="40" t="s">
        <v>462</v>
      </c>
      <c r="F378" s="3">
        <v>2.9684185840886425E-2</v>
      </c>
      <c r="G378" s="4">
        <v>1.2032953092000115E-2</v>
      </c>
      <c r="H378" s="3">
        <v>2.1914023589535914E-2</v>
      </c>
      <c r="I378" s="4">
        <v>3.3973904780589016E-3</v>
      </c>
      <c r="J378" s="3">
        <v>1.3501238485067502E-2</v>
      </c>
      <c r="K378" s="4">
        <v>2.4810962885330186E-3</v>
      </c>
      <c r="M378" s="2" t="s">
        <v>442</v>
      </c>
      <c r="N378" s="51">
        <v>0.60802111823513882</v>
      </c>
      <c r="O378" s="5">
        <v>0.16574819353767709</v>
      </c>
      <c r="P378" s="51">
        <v>0.59883684050388175</v>
      </c>
      <c r="Q378" s="5">
        <v>6.3027011616474768E-2</v>
      </c>
      <c r="R378" s="51">
        <v>0.48234750462520887</v>
      </c>
      <c r="S378" s="4">
        <v>7.6072356833538288E-2</v>
      </c>
    </row>
    <row r="379" spans="1:19" x14ac:dyDescent="0.2">
      <c r="A379" t="s">
        <v>443</v>
      </c>
      <c r="B379" s="19">
        <v>739.61180000000002</v>
      </c>
      <c r="C379" s="19">
        <v>739.61180000000002</v>
      </c>
      <c r="D379" s="35">
        <f t="shared" si="5"/>
        <v>0</v>
      </c>
      <c r="E379" s="40" t="s">
        <v>463</v>
      </c>
      <c r="F379" s="3">
        <v>2.0613518335150575E-2</v>
      </c>
      <c r="G379" s="4">
        <v>1.0058558188438687E-2</v>
      </c>
      <c r="H379" s="3">
        <v>1.2285917949160266E-2</v>
      </c>
      <c r="I379" s="4">
        <v>1.0375284182217565E-3</v>
      </c>
      <c r="J379" s="3">
        <v>6.2627900154517812E-3</v>
      </c>
      <c r="K379" s="4">
        <v>1.1001258377956104E-3</v>
      </c>
      <c r="M379" s="2" t="s">
        <v>443</v>
      </c>
      <c r="N379" s="51">
        <v>0.40072608997520548</v>
      </c>
      <c r="O379" s="5">
        <v>7.3186162839582847E-2</v>
      </c>
      <c r="P379" s="51">
        <v>0.33905871763570233</v>
      </c>
      <c r="Q379" s="5">
        <v>4.3829484573593216E-2</v>
      </c>
      <c r="R379" s="51">
        <v>0.22319858639508947</v>
      </c>
      <c r="S379" s="4">
        <v>2.6731693809890576E-2</v>
      </c>
    </row>
    <row r="380" spans="1:19" x14ac:dyDescent="0.2">
      <c r="A380" t="s">
        <v>444</v>
      </c>
      <c r="B380" s="19">
        <v>741.62739999999997</v>
      </c>
      <c r="C380" s="19">
        <v>741.62879999999996</v>
      </c>
      <c r="D380" s="35">
        <f t="shared" si="5"/>
        <v>-1.887740393612253</v>
      </c>
      <c r="E380" s="40" t="s">
        <v>464</v>
      </c>
      <c r="F380" s="3">
        <v>1.2907472613604865E-2</v>
      </c>
      <c r="G380" s="4">
        <v>6.4729389332154547E-3</v>
      </c>
      <c r="H380" s="3">
        <v>7.5872894401812054E-3</v>
      </c>
      <c r="I380" s="4">
        <v>9.2115205917224236E-4</v>
      </c>
      <c r="J380" s="3">
        <v>3.7494758436039271E-3</v>
      </c>
      <c r="K380" s="4">
        <v>6.5339309606159319E-4</v>
      </c>
      <c r="M380" s="2" t="s">
        <v>444</v>
      </c>
      <c r="N380" s="51">
        <v>0.25125286038499539</v>
      </c>
      <c r="O380" s="5">
        <v>5.8313224400213325E-2</v>
      </c>
      <c r="P380" s="51">
        <v>0.20842175418585232</v>
      </c>
      <c r="Q380" s="5">
        <v>2.3351902518702766E-2</v>
      </c>
      <c r="R380" s="51">
        <v>0.13368214785278851</v>
      </c>
      <c r="S380" s="4">
        <v>1.7649326391621742E-2</v>
      </c>
    </row>
    <row r="381" spans="1:19" x14ac:dyDescent="0.2">
      <c r="A381" t="s">
        <v>445</v>
      </c>
      <c r="B381" s="19">
        <v>747.58050000000003</v>
      </c>
      <c r="C381" s="19">
        <v>747.58130000000006</v>
      </c>
      <c r="D381" s="35">
        <f t="shared" si="5"/>
        <v>-1.0701188701772681</v>
      </c>
      <c r="E381" s="40" t="s">
        <v>465</v>
      </c>
      <c r="F381" s="3">
        <v>1.354505998090659E-2</v>
      </c>
      <c r="G381" s="4">
        <v>5.4948022996728187E-3</v>
      </c>
      <c r="H381" s="3">
        <v>7.8106918798880026E-3</v>
      </c>
      <c r="I381" s="4">
        <v>9.0575028776544795E-4</v>
      </c>
      <c r="J381" s="3">
        <v>5.6994353527187545E-3</v>
      </c>
      <c r="K381" s="4">
        <v>1.1558352595267829E-3</v>
      </c>
      <c r="M381" s="2" t="s">
        <v>445</v>
      </c>
      <c r="N381" s="51">
        <v>0.27255924320188624</v>
      </c>
      <c r="O381" s="5">
        <v>3.1395816752844703E-2</v>
      </c>
      <c r="P381" s="51">
        <v>0.21474665987299724</v>
      </c>
      <c r="Q381" s="5">
        <v>2.4186706219230691E-2</v>
      </c>
      <c r="R381" s="51">
        <v>0.20279124327342529</v>
      </c>
      <c r="S381" s="4">
        <v>2.8884727641453768E-2</v>
      </c>
    </row>
    <row r="382" spans="1:19" x14ac:dyDescent="0.2">
      <c r="A382" t="s">
        <v>446</v>
      </c>
      <c r="B382" s="19">
        <v>753.62739999999997</v>
      </c>
      <c r="C382" s="19">
        <v>753.62879999999996</v>
      </c>
      <c r="D382" s="35">
        <f t="shared" si="5"/>
        <v>-1.8576819260945552</v>
      </c>
      <c r="E382" s="40" t="s">
        <v>466</v>
      </c>
      <c r="F382" s="3">
        <v>1.7448856335907741E-2</v>
      </c>
      <c r="G382" s="4">
        <v>8.1945974206513814E-3</v>
      </c>
      <c r="H382" s="3">
        <v>9.3124982615672876E-3</v>
      </c>
      <c r="I382" s="4">
        <v>9.2183942816161178E-4</v>
      </c>
      <c r="J382" s="3">
        <v>6.1086443817094322E-3</v>
      </c>
      <c r="K382" s="4">
        <v>1.0753643583264188E-3</v>
      </c>
      <c r="M382" s="2" t="s">
        <v>446</v>
      </c>
      <c r="N382" s="51">
        <v>0.34447521187644037</v>
      </c>
      <c r="O382" s="5">
        <v>6.303277939235212E-2</v>
      </c>
      <c r="P382" s="51">
        <v>0.25689801850490601</v>
      </c>
      <c r="Q382" s="5">
        <v>3.4769084001460164E-2</v>
      </c>
      <c r="R382" s="51">
        <v>0.21741841437877185</v>
      </c>
      <c r="S382" s="4">
        <v>2.7955027684762088E-2</v>
      </c>
    </row>
    <row r="383" spans="1:19" x14ac:dyDescent="0.2">
      <c r="A383" t="s">
        <v>447</v>
      </c>
      <c r="B383" s="19">
        <v>765.62739999999997</v>
      </c>
      <c r="C383" s="19">
        <v>765.62959999999998</v>
      </c>
      <c r="D383" s="35">
        <f t="shared" si="5"/>
        <v>-2.8734603803575851</v>
      </c>
      <c r="E383" s="40" t="s">
        <v>467</v>
      </c>
      <c r="F383" s="3">
        <v>2.17510975340909E-2</v>
      </c>
      <c r="G383" s="4">
        <v>1.3390933138735612E-2</v>
      </c>
      <c r="H383" s="3">
        <v>1.4243374457485894E-2</v>
      </c>
      <c r="I383" s="4">
        <v>2.1268126336268026E-3</v>
      </c>
      <c r="J383" s="3">
        <v>5.109016202444536E-3</v>
      </c>
      <c r="K383" s="4">
        <v>1.4666967601113363E-3</v>
      </c>
      <c r="M383" s="2" t="s">
        <v>447</v>
      </c>
      <c r="N383" s="51">
        <v>0.41403349931441757</v>
      </c>
      <c r="O383" s="5">
        <v>0.14673884984239577</v>
      </c>
      <c r="P383" s="51">
        <v>0.39098633241149494</v>
      </c>
      <c r="Q383" s="5">
        <v>5.6805070127687367E-2</v>
      </c>
      <c r="R383" s="51">
        <v>0.18158990373020334</v>
      </c>
      <c r="S383" s="4">
        <v>4.3520136655773388E-2</v>
      </c>
    </row>
    <row r="384" spans="1:19" ht="17" thickBot="1" x14ac:dyDescent="0.25">
      <c r="A384" t="s">
        <v>448</v>
      </c>
      <c r="B384" s="19">
        <v>775.61180000000002</v>
      </c>
      <c r="C384" s="19">
        <v>775.61350000000004</v>
      </c>
      <c r="D384" s="35">
        <f t="shared" si="5"/>
        <v>-2.1918181234839547</v>
      </c>
      <c r="E384" s="40" t="s">
        <v>468</v>
      </c>
      <c r="F384" s="3">
        <v>4.2934443888601719E-3</v>
      </c>
      <c r="G384" s="4">
        <v>2.1261343281726184E-3</v>
      </c>
      <c r="H384" s="3">
        <v>2.6783920454514125E-3</v>
      </c>
      <c r="I384" s="4">
        <v>4.7544698483363926E-4</v>
      </c>
      <c r="J384" s="3">
        <v>1.9089347367371272E-3</v>
      </c>
      <c r="K384" s="4">
        <v>4.2638508348831732E-4</v>
      </c>
      <c r="M384" s="2" t="s">
        <v>448</v>
      </c>
      <c r="N384" s="51">
        <v>9.3769436255232291E-2</v>
      </c>
      <c r="O384" s="5">
        <v>3.5912257840966529E-2</v>
      </c>
      <c r="P384" s="51">
        <v>7.3563741673282876E-2</v>
      </c>
      <c r="Q384" s="5">
        <v>1.2874053660697927E-2</v>
      </c>
      <c r="R384" s="51">
        <v>6.7845761844845448E-2</v>
      </c>
      <c r="S384" s="4">
        <v>1.0838221551529017E-2</v>
      </c>
    </row>
    <row r="385" spans="1:19" ht="16" customHeight="1" thickBot="1" x14ac:dyDescent="0.25">
      <c r="A385" s="26" t="s">
        <v>274</v>
      </c>
      <c r="B385" s="22" t="s">
        <v>290</v>
      </c>
      <c r="C385" s="22" t="s">
        <v>289</v>
      </c>
      <c r="D385" s="36" t="s">
        <v>292</v>
      </c>
      <c r="E385" s="36" t="s">
        <v>298</v>
      </c>
      <c r="F385" s="23" t="s">
        <v>0</v>
      </c>
      <c r="G385" s="24" t="s">
        <v>1</v>
      </c>
      <c r="H385" s="23" t="s">
        <v>0</v>
      </c>
      <c r="I385" s="24" t="s">
        <v>1</v>
      </c>
      <c r="J385" s="23" t="s">
        <v>0</v>
      </c>
      <c r="K385" s="24" t="s">
        <v>1</v>
      </c>
      <c r="M385" s="26" t="s">
        <v>274</v>
      </c>
      <c r="N385" s="53" t="s">
        <v>0</v>
      </c>
      <c r="O385" s="56" t="s">
        <v>1</v>
      </c>
      <c r="P385" s="53" t="s">
        <v>0</v>
      </c>
      <c r="Q385" s="56" t="s">
        <v>1</v>
      </c>
      <c r="R385" s="53" t="s">
        <v>0</v>
      </c>
      <c r="S385" s="47" t="s">
        <v>1</v>
      </c>
    </row>
    <row r="386" spans="1:19" ht="16" customHeight="1" x14ac:dyDescent="0.2">
      <c r="A386" s="27" t="s">
        <v>407</v>
      </c>
      <c r="B386" s="28">
        <v>631.51788599999998</v>
      </c>
      <c r="C386" s="28">
        <v>631.51994812011696</v>
      </c>
      <c r="D386" s="35">
        <f t="shared" si="5"/>
        <v>-3.265339213193414</v>
      </c>
      <c r="E386" s="40" t="s">
        <v>406</v>
      </c>
      <c r="F386" s="3">
        <v>0.15964050778016317</v>
      </c>
      <c r="G386" s="4">
        <v>7.5370854624697947E-2</v>
      </c>
      <c r="H386" s="5">
        <v>0.12303620567972402</v>
      </c>
      <c r="I386" s="5">
        <v>3.2841613825605277E-2</v>
      </c>
      <c r="J386" s="6">
        <v>7.5784781070706547E-2</v>
      </c>
      <c r="K386" s="7">
        <v>1.4095234474048335E-2</v>
      </c>
      <c r="M386" s="2" t="s">
        <v>407</v>
      </c>
      <c r="N386" s="51">
        <v>44.128005841889589</v>
      </c>
      <c r="O386" s="5">
        <v>5.4368375442642156</v>
      </c>
      <c r="P386" s="51">
        <v>46.200840775775625</v>
      </c>
      <c r="Q386" s="5">
        <v>2.715631082608255</v>
      </c>
      <c r="R386" s="51">
        <v>47.063197293268296</v>
      </c>
      <c r="S386" s="4">
        <v>3.0367892473495481</v>
      </c>
    </row>
    <row r="387" spans="1:19" x14ac:dyDescent="0.2">
      <c r="A387" s="2" t="s">
        <v>408</v>
      </c>
      <c r="B387" s="19">
        <v>659.54920000000004</v>
      </c>
      <c r="C387" s="19">
        <v>659.54991562597604</v>
      </c>
      <c r="D387" s="35">
        <f t="shared" si="5"/>
        <v>-1.0850228853275858</v>
      </c>
      <c r="E387" s="40" t="s">
        <v>403</v>
      </c>
      <c r="F387" s="3">
        <v>5.013430575194907E-2</v>
      </c>
      <c r="G387" s="4">
        <v>2.303047421603505E-2</v>
      </c>
      <c r="H387" s="3">
        <v>3.5236739465372729E-2</v>
      </c>
      <c r="I387" s="4">
        <v>1.595187402151153E-2</v>
      </c>
      <c r="J387" s="3">
        <v>2.0810914527700064E-2</v>
      </c>
      <c r="K387" s="4">
        <v>5.480934761420423E-3</v>
      </c>
      <c r="M387" s="2" t="s">
        <v>408</v>
      </c>
      <c r="N387" s="51">
        <v>13.759223820716008</v>
      </c>
      <c r="O387" s="5">
        <v>2.6245294353614632</v>
      </c>
      <c r="P387" s="51">
        <v>12.87977938203279</v>
      </c>
      <c r="Q387" s="5">
        <v>1.7918927792558594</v>
      </c>
      <c r="R387" s="51">
        <v>12.671483597484411</v>
      </c>
      <c r="S387" s="4">
        <v>1.1007460138172787</v>
      </c>
    </row>
    <row r="388" spans="1:19" x14ac:dyDescent="0.2">
      <c r="A388" s="2" t="s">
        <v>409</v>
      </c>
      <c r="B388" s="19">
        <v>669.5335</v>
      </c>
      <c r="C388" s="19">
        <v>669.53510000000006</v>
      </c>
      <c r="D388" s="35">
        <f t="shared" si="5"/>
        <v>-2.3897235912065855</v>
      </c>
      <c r="E388" s="40" t="s">
        <v>401</v>
      </c>
      <c r="F388" s="3">
        <v>5.7055452674264075E-2</v>
      </c>
      <c r="G388" s="4">
        <v>3.2262901819946954E-2</v>
      </c>
      <c r="H388" s="3">
        <v>4.446479896148104E-2</v>
      </c>
      <c r="I388" s="4">
        <v>9.9284254223312805E-3</v>
      </c>
      <c r="J388" s="3">
        <v>2.6669180588654418E-2</v>
      </c>
      <c r="K388" s="4">
        <v>7.7499278356880554E-3</v>
      </c>
      <c r="M388" s="2" t="s">
        <v>409</v>
      </c>
      <c r="N388" s="51">
        <v>15.727697394442908</v>
      </c>
      <c r="O388" s="5">
        <v>5.4436962221545464</v>
      </c>
      <c r="P388" s="51">
        <v>16.882690024554993</v>
      </c>
      <c r="Q388" s="5">
        <v>2.1343205245657701</v>
      </c>
      <c r="R388" s="51">
        <v>16.324476377091962</v>
      </c>
      <c r="S388" s="4">
        <v>2.4909930298461127</v>
      </c>
    </row>
    <row r="389" spans="1:19" x14ac:dyDescent="0.2">
      <c r="A389" s="2" t="s">
        <v>410</v>
      </c>
      <c r="B389" s="19">
        <v>711.58050000000003</v>
      </c>
      <c r="C389" s="19">
        <v>711.58230000000003</v>
      </c>
      <c r="D389" s="35">
        <f t="shared" si="5"/>
        <v>-2.5295802793962316</v>
      </c>
      <c r="E389" s="40" t="s">
        <v>381</v>
      </c>
      <c r="F389" s="3">
        <v>6.9203378890985391E-3</v>
      </c>
      <c r="G389" s="4">
        <v>3.8616085176217405E-3</v>
      </c>
      <c r="H389" s="3">
        <v>5.6014434645126447E-3</v>
      </c>
      <c r="I389" s="4">
        <v>1.6117890991427205E-3</v>
      </c>
      <c r="J389" s="3">
        <v>2.3020213145899414E-3</v>
      </c>
      <c r="K389" s="4">
        <v>6.9561220810640588E-4</v>
      </c>
      <c r="M389" s="2" t="s">
        <v>410</v>
      </c>
      <c r="N389" s="51">
        <v>2.1444221279327671</v>
      </c>
      <c r="O389" s="5">
        <v>0.94253547343452793</v>
      </c>
      <c r="P389" s="51">
        <v>2.1341474812495025</v>
      </c>
      <c r="Q389" s="5">
        <v>0.48794189368350277</v>
      </c>
      <c r="R389" s="51">
        <v>1.4445276283305402</v>
      </c>
      <c r="S389" s="4">
        <v>0.40536991999507677</v>
      </c>
    </row>
    <row r="390" spans="1:19" x14ac:dyDescent="0.2">
      <c r="A390" s="2" t="s">
        <v>411</v>
      </c>
      <c r="B390" s="19">
        <v>713.59609999999998</v>
      </c>
      <c r="C390" s="19">
        <v>713.59789999999998</v>
      </c>
      <c r="D390" s="35">
        <f t="shared" si="5"/>
        <v>-2.5224353103988522</v>
      </c>
      <c r="E390" s="40" t="s">
        <v>376</v>
      </c>
      <c r="F390" s="3">
        <v>6.9224925719544278E-2</v>
      </c>
      <c r="G390" s="4">
        <v>3.1983384865968238E-2</v>
      </c>
      <c r="H390" s="3">
        <v>4.5264964021494825E-2</v>
      </c>
      <c r="I390" s="4">
        <v>9.1685443674871039E-3</v>
      </c>
      <c r="J390" s="3">
        <v>2.9918285301482904E-2</v>
      </c>
      <c r="K390" s="4">
        <v>1.0030577180715358E-2</v>
      </c>
      <c r="M390" s="2" t="s">
        <v>411</v>
      </c>
      <c r="N390" s="51">
        <v>18.992491155778112</v>
      </c>
      <c r="O390" s="5">
        <v>1.9403364078338461</v>
      </c>
      <c r="P390" s="51">
        <v>17.185270879130066</v>
      </c>
      <c r="Q390" s="5">
        <v>0.87192258415440027</v>
      </c>
      <c r="R390" s="51">
        <v>17.905806044406457</v>
      </c>
      <c r="S390" s="4">
        <v>2.7412821648840189</v>
      </c>
    </row>
    <row r="391" spans="1:19" ht="17" thickBot="1" x14ac:dyDescent="0.25">
      <c r="A391" s="29" t="s">
        <v>412</v>
      </c>
      <c r="B391" s="20">
        <v>741.62739999999997</v>
      </c>
      <c r="C391" s="20">
        <v>741.62739868163999</v>
      </c>
      <c r="D391" s="37">
        <f t="shared" si="5"/>
        <v>1.777658130796124E-3</v>
      </c>
      <c r="E391" s="40" t="s">
        <v>299</v>
      </c>
      <c r="F391" s="10">
        <v>1.8274040735443094E-2</v>
      </c>
      <c r="G391" s="11">
        <v>7.464486835713758E-3</v>
      </c>
      <c r="H391" s="10">
        <v>1.2444677619814415E-2</v>
      </c>
      <c r="I391" s="11">
        <v>3.1412690322154611E-3</v>
      </c>
      <c r="J391" s="10">
        <v>7.5764632945401946E-3</v>
      </c>
      <c r="K391" s="11">
        <v>2.1418878534297191E-3</v>
      </c>
      <c r="M391" s="29" t="s">
        <v>412</v>
      </c>
      <c r="N391" s="51">
        <v>5.2481596592406152</v>
      </c>
      <c r="O391" s="5">
        <v>1.2593897392568902</v>
      </c>
      <c r="P391" s="51">
        <v>4.71727145725702</v>
      </c>
      <c r="Q391" s="5">
        <v>0.54130284390902783</v>
      </c>
      <c r="R391" s="51">
        <v>4.590509059418328</v>
      </c>
      <c r="S391" s="4">
        <v>0.38272855044445803</v>
      </c>
    </row>
    <row r="392" spans="1:19" ht="20" thickBot="1" x14ac:dyDescent="0.25">
      <c r="A392" s="25" t="s">
        <v>272</v>
      </c>
      <c r="B392" s="22" t="s">
        <v>290</v>
      </c>
      <c r="C392" s="22" t="s">
        <v>289</v>
      </c>
      <c r="D392" s="36" t="s">
        <v>292</v>
      </c>
      <c r="E392" s="36" t="s">
        <v>298</v>
      </c>
      <c r="F392" s="23" t="s">
        <v>0</v>
      </c>
      <c r="G392" s="24" t="s">
        <v>1</v>
      </c>
      <c r="H392" s="23" t="s">
        <v>0</v>
      </c>
      <c r="I392" s="24" t="s">
        <v>1</v>
      </c>
      <c r="J392" s="23" t="s">
        <v>0</v>
      </c>
      <c r="K392" s="24" t="s">
        <v>1</v>
      </c>
      <c r="M392" s="25" t="s">
        <v>272</v>
      </c>
      <c r="N392" s="53" t="s">
        <v>0</v>
      </c>
      <c r="O392" s="56" t="s">
        <v>1</v>
      </c>
      <c r="P392" s="53" t="s">
        <v>0</v>
      </c>
      <c r="Q392" s="56" t="s">
        <v>1</v>
      </c>
      <c r="R392" s="53" t="s">
        <v>0</v>
      </c>
      <c r="S392" s="47" t="s">
        <v>1</v>
      </c>
    </row>
    <row r="393" spans="1:19" x14ac:dyDescent="0.2">
      <c r="A393" s="27" t="s">
        <v>413</v>
      </c>
      <c r="B393" s="28">
        <v>633.49720000000002</v>
      </c>
      <c r="C393" s="28">
        <v>633.49919999999997</v>
      </c>
      <c r="D393" s="38">
        <f t="shared" ref="D393:D399" si="6">(B393-C393)*1000000/B393</f>
        <v>-3.1570778844053393</v>
      </c>
      <c r="E393" s="43" t="s">
        <v>370</v>
      </c>
      <c r="F393" s="15">
        <v>2.7067994954851165E-2</v>
      </c>
      <c r="G393" s="16">
        <v>1.014778264091112E-2</v>
      </c>
      <c r="H393" s="15">
        <v>2.4046154780964425E-2</v>
      </c>
      <c r="I393" s="16">
        <v>5.3021976228218434E-3</v>
      </c>
      <c r="J393" s="15">
        <v>4.0721623329802295E-2</v>
      </c>
      <c r="K393" s="16">
        <v>1.324215670332334E-2</v>
      </c>
      <c r="M393" s="2" t="s">
        <v>413</v>
      </c>
      <c r="N393" s="51">
        <v>21.639486096646401</v>
      </c>
      <c r="O393" s="5">
        <v>5.310687857657177</v>
      </c>
      <c r="P393" s="51">
        <v>21.022831688470959</v>
      </c>
      <c r="Q393" s="5">
        <v>3.0719844555425806</v>
      </c>
      <c r="R393" s="51">
        <v>33.893683252515402</v>
      </c>
      <c r="S393" s="4">
        <v>4.9634691904296222</v>
      </c>
    </row>
    <row r="394" spans="1:19" x14ac:dyDescent="0.2">
      <c r="A394" s="2" t="s">
        <v>414</v>
      </c>
      <c r="B394" s="19">
        <v>647.51279999999997</v>
      </c>
      <c r="C394" s="19">
        <v>647.51499999999999</v>
      </c>
      <c r="D394" s="35">
        <f t="shared" si="6"/>
        <v>-3.3976162324763139</v>
      </c>
      <c r="E394" s="44" t="s">
        <v>402</v>
      </c>
      <c r="F394" s="3">
        <v>6.1991904406468266E-3</v>
      </c>
      <c r="G394" s="4">
        <v>2.971461962767446E-3</v>
      </c>
      <c r="H394" s="3">
        <v>9.5537576749401432E-3</v>
      </c>
      <c r="I394" s="4">
        <v>3.033600577033709E-3</v>
      </c>
      <c r="J394" s="3">
        <v>7.8162802227017113E-3</v>
      </c>
      <c r="K394" s="4">
        <v>3.4979883436073119E-3</v>
      </c>
      <c r="M394" s="2" t="s">
        <v>414</v>
      </c>
      <c r="N394" s="51">
        <v>4.940279530873374</v>
      </c>
      <c r="O394" s="5">
        <v>1.6679927691789995</v>
      </c>
      <c r="P394" s="51">
        <v>8.309047330711314</v>
      </c>
      <c r="Q394" s="5">
        <v>2.1463665740174607</v>
      </c>
      <c r="R394" s="51">
        <v>6.417801163678921</v>
      </c>
      <c r="S394" s="4">
        <v>1.8897095608517009</v>
      </c>
    </row>
    <row r="395" spans="1:19" x14ac:dyDescent="0.2">
      <c r="A395" s="2" t="s">
        <v>415</v>
      </c>
      <c r="B395" s="19">
        <v>661.52850000000001</v>
      </c>
      <c r="C395" s="19">
        <v>661.5299</v>
      </c>
      <c r="D395" s="35">
        <f t="shared" si="6"/>
        <v>-2.1163109374571643</v>
      </c>
      <c r="E395" s="44" t="s">
        <v>403</v>
      </c>
      <c r="F395" s="3">
        <v>1.2865907229380757E-2</v>
      </c>
      <c r="G395" s="4">
        <v>5.5923191778396884E-3</v>
      </c>
      <c r="H395" s="3">
        <v>9.7880011337757207E-3</v>
      </c>
      <c r="I395" s="4">
        <v>2.472492820159294E-3</v>
      </c>
      <c r="J395" s="3">
        <v>1.2197616693846464E-2</v>
      </c>
      <c r="K395" s="4">
        <v>3.2308203833969393E-3</v>
      </c>
      <c r="M395" s="2" t="s">
        <v>415</v>
      </c>
      <c r="N395" s="51">
        <v>10.089836876640975</v>
      </c>
      <c r="O395" s="5">
        <v>3.2868751675988905</v>
      </c>
      <c r="P395" s="51">
        <v>8.4823497482697103</v>
      </c>
      <c r="Q395" s="5">
        <v>1.027016354132164</v>
      </c>
      <c r="R395" s="51">
        <v>10.311768261617392</v>
      </c>
      <c r="S395" s="4">
        <v>1.3708955092083315</v>
      </c>
    </row>
    <row r="396" spans="1:19" x14ac:dyDescent="0.2">
      <c r="A396" s="2" t="s">
        <v>416</v>
      </c>
      <c r="B396" s="19">
        <v>671.51279999999997</v>
      </c>
      <c r="C396" s="19">
        <v>671.51480000000004</v>
      </c>
      <c r="D396" s="35">
        <f t="shared" si="6"/>
        <v>-2.9783497798796885</v>
      </c>
      <c r="E396" s="44" t="s">
        <v>401</v>
      </c>
      <c r="F396" s="3">
        <v>5.7661084431902578E-2</v>
      </c>
      <c r="G396" s="4">
        <v>3.6132231360169749E-2</v>
      </c>
      <c r="H396" s="3">
        <v>4.4575185702348738E-2</v>
      </c>
      <c r="I396" s="4">
        <v>8.0299420827583644E-3</v>
      </c>
      <c r="J396" s="3">
        <v>3.606072850080487E-2</v>
      </c>
      <c r="K396" s="4">
        <v>1.4211352497658801E-2</v>
      </c>
      <c r="M396" s="2" t="s">
        <v>416</v>
      </c>
      <c r="N396" s="51">
        <v>39.434317171015906</v>
      </c>
      <c r="O396" s="5">
        <v>8.473621769402774</v>
      </c>
      <c r="P396" s="51">
        <v>38.977181371335703</v>
      </c>
      <c r="Q396" s="5">
        <v>4.1902361713766023</v>
      </c>
      <c r="R396" s="51">
        <v>29.301284445312717</v>
      </c>
      <c r="S396" s="4">
        <v>3.7809995648991701</v>
      </c>
    </row>
    <row r="397" spans="1:19" x14ac:dyDescent="0.2">
      <c r="A397" s="2" t="s">
        <v>417</v>
      </c>
      <c r="B397" s="19">
        <v>685.52850000000001</v>
      </c>
      <c r="C397" s="19">
        <v>685.53009999999995</v>
      </c>
      <c r="D397" s="35">
        <f t="shared" si="6"/>
        <v>-2.333965692074695</v>
      </c>
      <c r="E397" s="44" t="s">
        <v>404</v>
      </c>
      <c r="F397" s="3">
        <v>8.9951424013435168E-3</v>
      </c>
      <c r="G397" s="4">
        <v>5.6448284376116424E-3</v>
      </c>
      <c r="H397" s="3">
        <v>1.079417197057299E-2</v>
      </c>
      <c r="I397" s="4">
        <v>2.815256434434209E-3</v>
      </c>
      <c r="J397" s="3">
        <v>7.2412078900125788E-3</v>
      </c>
      <c r="K397" s="4">
        <v>3.3705529553625913E-3</v>
      </c>
      <c r="M397" s="2" t="s">
        <v>417</v>
      </c>
      <c r="N397" s="51">
        <v>6.18077316743266</v>
      </c>
      <c r="O397" s="5">
        <v>1.5499293302419699</v>
      </c>
      <c r="P397" s="51">
        <v>9.4523787413092322</v>
      </c>
      <c r="Q397" s="5">
        <v>2.1815305584161302</v>
      </c>
      <c r="R397" s="51">
        <v>5.9207499457756363</v>
      </c>
      <c r="S397" s="4">
        <v>1.8988531889957405</v>
      </c>
    </row>
    <row r="398" spans="1:19" x14ac:dyDescent="0.2">
      <c r="A398" s="2" t="s">
        <v>418</v>
      </c>
      <c r="B398" s="19">
        <v>687.54409999999996</v>
      </c>
      <c r="C398" s="19">
        <v>687.54309999999998</v>
      </c>
      <c r="D398" s="35">
        <f t="shared" si="6"/>
        <v>1.4544521580162686</v>
      </c>
      <c r="E398" s="44" t="s">
        <v>376</v>
      </c>
      <c r="F398" s="3">
        <v>1.6327328751489935E-2</v>
      </c>
      <c r="G398" s="4">
        <v>8.656116654481693E-3</v>
      </c>
      <c r="H398" s="3">
        <v>1.1293571866646847E-2</v>
      </c>
      <c r="I398" s="4">
        <v>3.5336153199282483E-3</v>
      </c>
      <c r="J398" s="3">
        <v>1.4203060268212511E-2</v>
      </c>
      <c r="K398" s="4">
        <v>5.4175605056892553E-3</v>
      </c>
      <c r="M398" s="2" t="s">
        <v>418</v>
      </c>
      <c r="N398" s="51">
        <v>11.929551983136154</v>
      </c>
      <c r="O398" s="5">
        <v>2.29983655105754</v>
      </c>
      <c r="P398" s="51">
        <v>9.7065194038630391</v>
      </c>
      <c r="Q398" s="5">
        <v>1.3027458135349146</v>
      </c>
      <c r="R398" s="51">
        <v>11.584622021953466</v>
      </c>
      <c r="S398" s="4">
        <v>1.0514256601171996</v>
      </c>
    </row>
    <row r="399" spans="1:19" ht="17" thickBot="1" x14ac:dyDescent="0.25">
      <c r="A399" s="29" t="s">
        <v>419</v>
      </c>
      <c r="B399" s="20">
        <v>715.57539999999995</v>
      </c>
      <c r="C399" s="20">
        <v>715.57749999999999</v>
      </c>
      <c r="D399" s="37">
        <f t="shared" si="6"/>
        <v>-2.9347012209213608</v>
      </c>
      <c r="E399" s="45" t="s">
        <v>405</v>
      </c>
      <c r="F399" s="10">
        <v>8.750306300357143E-3</v>
      </c>
      <c r="G399" s="11">
        <v>6.5710451865076203E-3</v>
      </c>
      <c r="H399" s="10">
        <v>4.7458591323178588E-3</v>
      </c>
      <c r="I399" s="11">
        <v>2.0805535959884857E-3</v>
      </c>
      <c r="J399" s="10">
        <v>3.2341498656556153E-3</v>
      </c>
      <c r="K399" s="11">
        <v>1.626388273591046E-3</v>
      </c>
      <c r="M399" s="29" t="s">
        <v>419</v>
      </c>
      <c r="N399" s="54">
        <v>5.7857551742545263</v>
      </c>
      <c r="O399" s="49">
        <v>2.6006340639945269</v>
      </c>
      <c r="P399" s="54">
        <v>4.0496917160400496</v>
      </c>
      <c r="Q399" s="49">
        <v>1.2857856189896482</v>
      </c>
      <c r="R399" s="54">
        <v>2.5700909091464621</v>
      </c>
      <c r="S399" s="11">
        <v>0.59277395558445145</v>
      </c>
    </row>
    <row r="400" spans="1:19" x14ac:dyDescent="0.2">
      <c r="B400" s="17"/>
      <c r="C400" s="17"/>
      <c r="D400" s="17"/>
      <c r="N400" s="5"/>
      <c r="O400" s="5"/>
      <c r="P400" s="5"/>
      <c r="Q400" s="5"/>
      <c r="R400" s="5"/>
      <c r="S400" s="5"/>
    </row>
    <row r="401" spans="2:19" x14ac:dyDescent="0.2">
      <c r="B401" s="17"/>
      <c r="C401" s="17"/>
      <c r="D401" s="17"/>
      <c r="E401" s="41"/>
      <c r="N401" s="5"/>
      <c r="O401" s="5"/>
      <c r="P401" s="5"/>
      <c r="Q401" s="5"/>
      <c r="R401" s="5"/>
      <c r="S401" s="5"/>
    </row>
    <row r="402" spans="2:19" x14ac:dyDescent="0.2">
      <c r="B402" s="17"/>
      <c r="C402" s="17"/>
      <c r="D402" s="17"/>
      <c r="E402" s="41"/>
      <c r="N402" s="5"/>
      <c r="O402" s="5"/>
      <c r="P402" s="5"/>
      <c r="Q402" s="5"/>
      <c r="R402" s="5"/>
      <c r="S402" s="5"/>
    </row>
    <row r="403" spans="2:19" x14ac:dyDescent="0.2">
      <c r="B403" s="17"/>
      <c r="C403" s="17"/>
      <c r="D403" s="17"/>
      <c r="E403" s="41"/>
      <c r="N403" s="5"/>
      <c r="O403" s="5"/>
      <c r="P403" s="5"/>
      <c r="Q403" s="5"/>
      <c r="R403" s="5"/>
      <c r="S403" s="5"/>
    </row>
    <row r="404" spans="2:19" x14ac:dyDescent="0.2">
      <c r="B404" s="19"/>
      <c r="C404" s="17"/>
      <c r="D404" s="17"/>
      <c r="E404" s="41"/>
      <c r="N404" s="5"/>
      <c r="O404" s="5"/>
      <c r="P404" s="5"/>
      <c r="Q404" s="5"/>
      <c r="R404" s="5"/>
      <c r="S404" s="5"/>
    </row>
    <row r="405" spans="2:19" x14ac:dyDescent="0.2">
      <c r="B405" s="17"/>
      <c r="C405" s="17"/>
      <c r="D405" s="17"/>
      <c r="E405" s="41"/>
      <c r="N405" s="5"/>
      <c r="O405" s="5"/>
      <c r="P405" s="5"/>
      <c r="Q405" s="5"/>
      <c r="R405" s="5"/>
      <c r="S405" s="5"/>
    </row>
    <row r="406" spans="2:19" x14ac:dyDescent="0.2">
      <c r="N406" s="5"/>
      <c r="O406" s="5"/>
      <c r="P406" s="5"/>
      <c r="Q406" s="5"/>
      <c r="R406" s="5"/>
      <c r="S406" s="5"/>
    </row>
    <row r="407" spans="2:19" x14ac:dyDescent="0.2">
      <c r="N407" s="5"/>
      <c r="O407" s="5"/>
      <c r="P407" s="5"/>
      <c r="Q407" s="5"/>
      <c r="R407" s="5"/>
      <c r="S407" s="5"/>
    </row>
    <row r="408" spans="2:19" x14ac:dyDescent="0.2">
      <c r="N408" s="5"/>
      <c r="O408" s="5"/>
      <c r="P408" s="5"/>
      <c r="Q408" s="5"/>
      <c r="R408" s="5"/>
      <c r="S408" s="5"/>
    </row>
    <row r="409" spans="2:19" x14ac:dyDescent="0.2">
      <c r="N409" s="5"/>
      <c r="O409" s="5"/>
      <c r="P409" s="5"/>
      <c r="Q409" s="5"/>
      <c r="R409" s="5"/>
      <c r="S409" s="5"/>
    </row>
    <row r="410" spans="2:19" x14ac:dyDescent="0.2">
      <c r="N410" s="5"/>
      <c r="O410" s="5"/>
      <c r="P410" s="5"/>
      <c r="Q410" s="5"/>
      <c r="R410" s="5"/>
      <c r="S410" s="5"/>
    </row>
    <row r="411" spans="2:19" x14ac:dyDescent="0.2">
      <c r="N411" s="5"/>
      <c r="O411" s="5"/>
      <c r="P411" s="5"/>
      <c r="Q411" s="5"/>
      <c r="R411" s="5"/>
      <c r="S411" s="5"/>
    </row>
    <row r="412" spans="2:19" x14ac:dyDescent="0.2">
      <c r="N412" s="5"/>
      <c r="O412" s="5"/>
      <c r="P412" s="5"/>
      <c r="Q412" s="5"/>
      <c r="R412" s="5"/>
      <c r="S412" s="5"/>
    </row>
    <row r="413" spans="2:19" x14ac:dyDescent="0.2">
      <c r="N413" s="5"/>
      <c r="O413" s="5"/>
      <c r="P413" s="5"/>
      <c r="Q413" s="5"/>
      <c r="R413" s="5"/>
      <c r="S413" s="5"/>
    </row>
    <row r="414" spans="2:19" x14ac:dyDescent="0.2">
      <c r="N414" s="5"/>
      <c r="O414" s="5"/>
      <c r="P414" s="5"/>
      <c r="Q414" s="5"/>
      <c r="R414" s="5"/>
      <c r="S414" s="5"/>
    </row>
    <row r="415" spans="2:19" x14ac:dyDescent="0.2">
      <c r="N415" s="5"/>
      <c r="O415" s="5"/>
      <c r="P415" s="5"/>
      <c r="Q415" s="5"/>
      <c r="R415" s="5"/>
      <c r="S415" s="5"/>
    </row>
    <row r="416" spans="2:19" x14ac:dyDescent="0.2">
      <c r="N416" s="5"/>
      <c r="O416" s="5"/>
      <c r="P416" s="5"/>
      <c r="Q416" s="5"/>
      <c r="R416" s="5"/>
      <c r="S416" s="5"/>
    </row>
    <row r="417" spans="14:19" x14ac:dyDescent="0.2">
      <c r="N417" s="5"/>
      <c r="O417" s="5"/>
      <c r="P417" s="5"/>
      <c r="Q417" s="5"/>
      <c r="R417" s="5"/>
      <c r="S417" s="5"/>
    </row>
    <row r="418" spans="14:19" x14ac:dyDescent="0.2">
      <c r="N418" s="5"/>
      <c r="O418" s="5"/>
      <c r="P418" s="5"/>
      <c r="Q418" s="5"/>
      <c r="R418" s="5"/>
      <c r="S418" s="5"/>
    </row>
    <row r="419" spans="14:19" x14ac:dyDescent="0.2">
      <c r="N419" s="5"/>
      <c r="O419" s="5"/>
      <c r="P419" s="5"/>
      <c r="Q419" s="5"/>
      <c r="R419" s="5"/>
      <c r="S419" s="5"/>
    </row>
    <row r="420" spans="14:19" x14ac:dyDescent="0.2">
      <c r="N420" s="5"/>
      <c r="O420" s="5"/>
      <c r="P420" s="5"/>
      <c r="Q420" s="5"/>
      <c r="R420" s="5"/>
      <c r="S420" s="5"/>
    </row>
  </sheetData>
  <mergeCells count="10">
    <mergeCell ref="A11:G11"/>
    <mergeCell ref="F14:G14"/>
    <mergeCell ref="H14:I14"/>
    <mergeCell ref="J14:K14"/>
    <mergeCell ref="E14:E15"/>
    <mergeCell ref="N14:O14"/>
    <mergeCell ref="P14:Q14"/>
    <mergeCell ref="R14:S14"/>
    <mergeCell ref="F13:K13"/>
    <mergeCell ref="N13:S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sa Rey</dc:creator>
  <cp:lastModifiedBy>Felisa Eiras</cp:lastModifiedBy>
  <dcterms:created xsi:type="dcterms:W3CDTF">2024-01-25T14:01:12Z</dcterms:created>
  <dcterms:modified xsi:type="dcterms:W3CDTF">2025-07-22T11:57:26Z</dcterms:modified>
</cp:coreProperties>
</file>